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pda2_adm/Library/CloudStorage/Dropbox/mystuff/2014-2017 Manuscripts/Trimethoprim Paper/"/>
    </mc:Choice>
  </mc:AlternateContent>
  <xr:revisionPtr revIDLastSave="0" documentId="13_ncr:1_{6774F74D-B5DF-DF42-8CBC-91F25F322F38}" xr6:coauthVersionLast="47" xr6:coauthVersionMax="47" xr10:uidLastSave="{00000000-0000-0000-0000-000000000000}"/>
  <bookViews>
    <workbookView xWindow="10840" yWindow="1060" windowWidth="40360" windowHeight="27500" xr2:uid="{C7F6A8E3-2DAC-194D-8F16-F2EBBA9DB29C}"/>
  </bookViews>
  <sheets>
    <sheet name="Table S1" sheetId="1" r:id="rId1"/>
    <sheet name="Table S2" sheetId="3" r:id="rId2"/>
    <sheet name="Table S3" sheetId="4" r:id="rId3"/>
    <sheet name="Table S4" sheetId="2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" i="1" l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4" i="1"/>
</calcChain>
</file>

<file path=xl/sharedStrings.xml><?xml version="1.0" encoding="utf-8"?>
<sst xmlns="http://schemas.openxmlformats.org/spreadsheetml/2006/main" count="2177" uniqueCount="1108">
  <si>
    <t>ID</t>
  </si>
  <si>
    <t>Trial</t>
  </si>
  <si>
    <t>contigs</t>
  </si>
  <si>
    <t>UAT2019</t>
  </si>
  <si>
    <t>ALTAR</t>
  </si>
  <si>
    <t>nano+illu</t>
  </si>
  <si>
    <t>SEQ_type</t>
  </si>
  <si>
    <t>GAT2308</t>
  </si>
  <si>
    <t>GAT4158</t>
  </si>
  <si>
    <t>illu</t>
  </si>
  <si>
    <t>GAT4512</t>
  </si>
  <si>
    <t>GAT4987</t>
  </si>
  <si>
    <t>GAT4993</t>
  </si>
  <si>
    <t>GAT7908</t>
  </si>
  <si>
    <t>GAT0245</t>
  </si>
  <si>
    <t>GAT1150</t>
  </si>
  <si>
    <t>GAT4725</t>
  </si>
  <si>
    <t>GAT6263</t>
  </si>
  <si>
    <t>GAT6726</t>
  </si>
  <si>
    <t>GAT8175</t>
  </si>
  <si>
    <t>GAT8591</t>
  </si>
  <si>
    <t>GAT1891</t>
  </si>
  <si>
    <t>GAT7073</t>
  </si>
  <si>
    <t>GAT1191</t>
  </si>
  <si>
    <t>GAT2880</t>
  </si>
  <si>
    <t>GAT3275</t>
  </si>
  <si>
    <t>GAT8334</t>
  </si>
  <si>
    <t>GAT9548</t>
  </si>
  <si>
    <t>GAT0665</t>
  </si>
  <si>
    <t>GAN0855</t>
  </si>
  <si>
    <t>ANTIC</t>
  </si>
  <si>
    <t>GAN0856</t>
  </si>
  <si>
    <t>GAN2381</t>
  </si>
  <si>
    <t>GAT4388</t>
  </si>
  <si>
    <t>GAN5455</t>
  </si>
  <si>
    <t>GAN4401</t>
  </si>
  <si>
    <t>GAT7924</t>
  </si>
  <si>
    <t>GAT9416</t>
  </si>
  <si>
    <t>GAT1997</t>
  </si>
  <si>
    <t>GAT7953</t>
  </si>
  <si>
    <t>GAT0206</t>
  </si>
  <si>
    <t>GAT0917</t>
  </si>
  <si>
    <t>GAN0996</t>
  </si>
  <si>
    <t>GAN0997</t>
  </si>
  <si>
    <t>GAT7122</t>
  </si>
  <si>
    <t>GAT3145</t>
  </si>
  <si>
    <t>GAT3148</t>
  </si>
  <si>
    <t>GAT3149</t>
  </si>
  <si>
    <t>GAT3422</t>
  </si>
  <si>
    <t>GAT9720</t>
  </si>
  <si>
    <t>GAT5933</t>
  </si>
  <si>
    <t>GAT2821</t>
  </si>
  <si>
    <t>GAT2822</t>
  </si>
  <si>
    <t>GAT2823</t>
  </si>
  <si>
    <t>GAT3710</t>
  </si>
  <si>
    <t>GAT3711</t>
  </si>
  <si>
    <t>GAT7445</t>
  </si>
  <si>
    <t>GAT8220</t>
  </si>
  <si>
    <t>GAT8657</t>
  </si>
  <si>
    <t>GAT1068</t>
  </si>
  <si>
    <t>GAT4544</t>
  </si>
  <si>
    <t>GAT4546</t>
  </si>
  <si>
    <t>GAT9050</t>
  </si>
  <si>
    <t>GAT9054</t>
  </si>
  <si>
    <t>GAT4239</t>
  </si>
  <si>
    <t>GAT5903</t>
  </si>
  <si>
    <t>GAT8761</t>
  </si>
  <si>
    <t>GAT1476</t>
  </si>
  <si>
    <t>GAT6042</t>
  </si>
  <si>
    <t>GAT1674</t>
  </si>
  <si>
    <t>GAT1795</t>
  </si>
  <si>
    <t>GAN5162</t>
  </si>
  <si>
    <t>GAN7070</t>
  </si>
  <si>
    <t>GAN9701</t>
  </si>
  <si>
    <t>GAN9793</t>
  </si>
  <si>
    <t>GAT1018</t>
  </si>
  <si>
    <t>GAT5238</t>
  </si>
  <si>
    <t>GAN0413</t>
  </si>
  <si>
    <t>GAT4357</t>
  </si>
  <si>
    <t>GAT4985</t>
  </si>
  <si>
    <t>GAT6549</t>
  </si>
  <si>
    <t>GAT8131</t>
  </si>
  <si>
    <t>GAT4705</t>
  </si>
  <si>
    <t>GAT0524</t>
  </si>
  <si>
    <t>GAT4131</t>
  </si>
  <si>
    <t>GAT8285</t>
  </si>
  <si>
    <t>GAT6533</t>
  </si>
  <si>
    <t>GAT3218</t>
  </si>
  <si>
    <t>GAT3970</t>
  </si>
  <si>
    <t>GAT5081</t>
  </si>
  <si>
    <t>GAT0060</t>
  </si>
  <si>
    <t>GAT2246</t>
  </si>
  <si>
    <t>GAT4413</t>
  </si>
  <si>
    <t>GAT6402</t>
  </si>
  <si>
    <t>GAT8477</t>
  </si>
  <si>
    <t>GAT4562</t>
  </si>
  <si>
    <t>GAT4573</t>
  </si>
  <si>
    <t>GAT2792</t>
  </si>
  <si>
    <t>GAT5804</t>
  </si>
  <si>
    <t>GAT7508</t>
  </si>
  <si>
    <t>GAT4971</t>
  </si>
  <si>
    <t>GAT7170</t>
  </si>
  <si>
    <t>GAT1721</t>
  </si>
  <si>
    <t>GAT4069</t>
  </si>
  <si>
    <t>GAT4431</t>
  </si>
  <si>
    <t>GAT7315</t>
  </si>
  <si>
    <t>GAT7316</t>
  </si>
  <si>
    <t>GAT7762</t>
  </si>
  <si>
    <t>GAT9264</t>
  </si>
  <si>
    <t>GAT4936</t>
  </si>
  <si>
    <t>GAT9353</t>
  </si>
  <si>
    <t>GAT5620</t>
  </si>
  <si>
    <t>GAT1355</t>
  </si>
  <si>
    <t>GAT8379</t>
  </si>
  <si>
    <t>GAT1527</t>
  </si>
  <si>
    <t>GAT1528</t>
  </si>
  <si>
    <t>GAN9289</t>
  </si>
  <si>
    <t>GAT5060</t>
  </si>
  <si>
    <t>GAT5061</t>
  </si>
  <si>
    <t>GAT5799</t>
  </si>
  <si>
    <t>GAT7745</t>
  </si>
  <si>
    <t>GAT2282</t>
  </si>
  <si>
    <t>GAT2859</t>
  </si>
  <si>
    <t>GAT2860</t>
  </si>
  <si>
    <t>GAT4329</t>
  </si>
  <si>
    <t>GAT4498</t>
  </si>
  <si>
    <t>GAT4778</t>
  </si>
  <si>
    <t>GAT6345</t>
  </si>
  <si>
    <t>GAT7999</t>
  </si>
  <si>
    <t>GAT0225</t>
  </si>
  <si>
    <t>GAT4858</t>
  </si>
  <si>
    <t>GAT6846</t>
  </si>
  <si>
    <t>GAT6847</t>
  </si>
  <si>
    <t>GAT1989</t>
  </si>
  <si>
    <t>GAT7634</t>
  </si>
  <si>
    <t>GAT7635</t>
  </si>
  <si>
    <t>GAT9946</t>
  </si>
  <si>
    <t>GAT1010</t>
  </si>
  <si>
    <t>GAT2964</t>
  </si>
  <si>
    <t>GAT0741</t>
  </si>
  <si>
    <t>GAT0770</t>
  </si>
  <si>
    <t>GAT2279</t>
  </si>
  <si>
    <t>GAT6515</t>
  </si>
  <si>
    <t>GAT8913</t>
  </si>
  <si>
    <t>GAT8740</t>
  </si>
  <si>
    <t>GAT9733</t>
  </si>
  <si>
    <t>GAT1668</t>
  </si>
  <si>
    <t>GAT1669</t>
  </si>
  <si>
    <t>GAT6660</t>
  </si>
  <si>
    <t>GAT5741</t>
  </si>
  <si>
    <t>GAT4119</t>
  </si>
  <si>
    <t>GAT6112</t>
  </si>
  <si>
    <t>GAT8001</t>
  </si>
  <si>
    <t>GAT8502</t>
  </si>
  <si>
    <t>GAT3325</t>
  </si>
  <si>
    <t>GAT6086</t>
  </si>
  <si>
    <t>GAT7288</t>
  </si>
  <si>
    <t>GAT7766</t>
  </si>
  <si>
    <t>GAT8422</t>
  </si>
  <si>
    <t>GAT9160</t>
  </si>
  <si>
    <t>GAT9841</t>
  </si>
  <si>
    <t>GAT1991</t>
  </si>
  <si>
    <t>GAT1992</t>
  </si>
  <si>
    <t>GAT2753</t>
  </si>
  <si>
    <t>GAT3699</t>
  </si>
  <si>
    <t>GAT8479</t>
  </si>
  <si>
    <t>UAT1938</t>
  </si>
  <si>
    <t>UAT4545</t>
  </si>
  <si>
    <t>UAT5523</t>
  </si>
  <si>
    <t>UAT7588</t>
  </si>
  <si>
    <t>UAT1249</t>
  </si>
  <si>
    <t>UAT2324</t>
  </si>
  <si>
    <t>UAT8230</t>
  </si>
  <si>
    <t>UAT2851</t>
  </si>
  <si>
    <t>UAT8530</t>
  </si>
  <si>
    <t>UAT4823</t>
  </si>
  <si>
    <t>UAT3441</t>
  </si>
  <si>
    <t>UAT1679</t>
  </si>
  <si>
    <t>UAT4171</t>
  </si>
  <si>
    <t>UAT5260</t>
  </si>
  <si>
    <t>UAT9335</t>
  </si>
  <si>
    <t>UAT9438</t>
  </si>
  <si>
    <t>UAT4828</t>
  </si>
  <si>
    <t>UAT7272</t>
  </si>
  <si>
    <t>UAT7754</t>
  </si>
  <si>
    <t>UAT0403</t>
  </si>
  <si>
    <t>UAN8741</t>
  </si>
  <si>
    <t>UAN9215</t>
  </si>
  <si>
    <t>UAN3455</t>
  </si>
  <si>
    <t>UAN5993</t>
  </si>
  <si>
    <t>UAN5656</t>
  </si>
  <si>
    <t>UAN4411</t>
  </si>
  <si>
    <t>UAN7597</t>
  </si>
  <si>
    <t>UAN9354</t>
  </si>
  <si>
    <t>UAN2096</t>
  </si>
  <si>
    <t>UAN2892</t>
  </si>
  <si>
    <t>UAN8787</t>
  </si>
  <si>
    <t>UAN8594</t>
  </si>
  <si>
    <t>UAN2179</t>
  </si>
  <si>
    <t>UAN8909</t>
  </si>
  <si>
    <t>UAN0683</t>
  </si>
  <si>
    <t>UAN0684</t>
  </si>
  <si>
    <t>UAN3186</t>
  </si>
  <si>
    <t>UAN4511</t>
  </si>
  <si>
    <t>UAN4950</t>
  </si>
  <si>
    <t>UAN6966</t>
  </si>
  <si>
    <t>UAN9795</t>
  </si>
  <si>
    <t>UAN6895</t>
  </si>
  <si>
    <t>UAN7975</t>
  </si>
  <si>
    <t>UAN8887</t>
  </si>
  <si>
    <t>UAN0994</t>
  </si>
  <si>
    <t>UAN3198</t>
  </si>
  <si>
    <t>UAN4724</t>
  </si>
  <si>
    <t>UAN3314</t>
  </si>
  <si>
    <t>UAN7689</t>
  </si>
  <si>
    <t>UAN3361</t>
  </si>
  <si>
    <t>UAN3363</t>
  </si>
  <si>
    <t>UAN6302</t>
  </si>
  <si>
    <t>UAN3831</t>
  </si>
  <si>
    <t>UAN6832</t>
  </si>
  <si>
    <t>UAN7621</t>
  </si>
  <si>
    <t>UAN0268</t>
  </si>
  <si>
    <t>UAN0456</t>
  </si>
  <si>
    <t>UAN1017</t>
  </si>
  <si>
    <t>UAN2433</t>
  </si>
  <si>
    <t>UAN4650</t>
  </si>
  <si>
    <t>UAN4653</t>
  </si>
  <si>
    <t>UAN5111</t>
  </si>
  <si>
    <t>GAN1309</t>
  </si>
  <si>
    <t>UAN6679</t>
  </si>
  <si>
    <t>UAN7910</t>
  </si>
  <si>
    <t>UAN8910</t>
  </si>
  <si>
    <t>UAN1330</t>
  </si>
  <si>
    <t>UAN3412</t>
  </si>
  <si>
    <t>UAN7493</t>
  </si>
  <si>
    <t>UAN8719</t>
  </si>
  <si>
    <t>UAN1461</t>
  </si>
  <si>
    <t>UAN3861</t>
  </si>
  <si>
    <t>UAN3865</t>
  </si>
  <si>
    <t>UAN4322</t>
  </si>
  <si>
    <t>UAN6501</t>
  </si>
  <si>
    <t>UAN6503</t>
  </si>
  <si>
    <t>UAN7828</t>
  </si>
  <si>
    <t>UAN5090</t>
  </si>
  <si>
    <t>UAN5091</t>
  </si>
  <si>
    <t>GAN9616</t>
  </si>
  <si>
    <t>UAN3040</t>
  </si>
  <si>
    <t>UAN4829</t>
  </si>
  <si>
    <t>UAN8074</t>
  </si>
  <si>
    <t>UAN8571</t>
  </si>
  <si>
    <t>UAN2122</t>
  </si>
  <si>
    <t>UAN4051</t>
  </si>
  <si>
    <t>UAN7424</t>
  </si>
  <si>
    <t>UAN8530</t>
  </si>
  <si>
    <t>UAT8654</t>
  </si>
  <si>
    <t>UAN8730</t>
  </si>
  <si>
    <t>UAN2879</t>
  </si>
  <si>
    <t>UAN2688</t>
  </si>
  <si>
    <t>UAN1838</t>
  </si>
  <si>
    <t>UAN3127</t>
  </si>
  <si>
    <t>UAT7084</t>
  </si>
  <si>
    <t>UAT9246</t>
  </si>
  <si>
    <t>UAT2002</t>
  </si>
  <si>
    <t>UAT5722</t>
  </si>
  <si>
    <t>UAT3342</t>
  </si>
  <si>
    <t>GAT4234</t>
  </si>
  <si>
    <t>UAT8548</t>
  </si>
  <si>
    <t>UAT9950</t>
  </si>
  <si>
    <t>UAT0908</t>
  </si>
  <si>
    <t>UAT9332</t>
  </si>
  <si>
    <t>UAT1192</t>
  </si>
  <si>
    <t>UAT2584</t>
  </si>
  <si>
    <t>UAT6107</t>
  </si>
  <si>
    <t>UAT6565</t>
  </si>
  <si>
    <t>UAT7904</t>
  </si>
  <si>
    <t>UAT6912</t>
  </si>
  <si>
    <t>UAT4066</t>
  </si>
  <si>
    <t>UAT5443</t>
  </si>
  <si>
    <t>UAT6592</t>
  </si>
  <si>
    <t>UAT7183</t>
  </si>
  <si>
    <t>UAT8354</t>
  </si>
  <si>
    <t>UAT9685</t>
  </si>
  <si>
    <t>UAT1596</t>
  </si>
  <si>
    <t>UAT4364</t>
  </si>
  <si>
    <t>2015_BASE</t>
  </si>
  <si>
    <t>2417_BASE</t>
  </si>
  <si>
    <t>2433_BASE</t>
  </si>
  <si>
    <t>2439_BASE</t>
  </si>
  <si>
    <t>2417_6</t>
  </si>
  <si>
    <t>2433_3</t>
  </si>
  <si>
    <t>2433_6</t>
  </si>
  <si>
    <t>2015_12</t>
  </si>
  <si>
    <t>2439_6</t>
  </si>
  <si>
    <t>1646_BASE</t>
  </si>
  <si>
    <t>1646_3</t>
  </si>
  <si>
    <t>2433_9</t>
  </si>
  <si>
    <t>426_BASE</t>
  </si>
  <si>
    <t>2433_12</t>
  </si>
  <si>
    <t>13_3</t>
  </si>
  <si>
    <t>2434_12</t>
  </si>
  <si>
    <t>2470_BASE</t>
  </si>
  <si>
    <t>2439_12</t>
  </si>
  <si>
    <t>432_BASE</t>
  </si>
  <si>
    <t>1646_6</t>
  </si>
  <si>
    <t>426_3</t>
  </si>
  <si>
    <t>13_6</t>
  </si>
  <si>
    <t>1253_3</t>
  </si>
  <si>
    <t>1218_18</t>
  </si>
  <si>
    <t>2877_3</t>
  </si>
  <si>
    <t>1260_3</t>
  </si>
  <si>
    <t>2470_3</t>
  </si>
  <si>
    <t>824_9</t>
  </si>
  <si>
    <t>432_3</t>
  </si>
  <si>
    <t>13_9</t>
  </si>
  <si>
    <t>429_6</t>
  </si>
  <si>
    <t>2433_18</t>
  </si>
  <si>
    <t>2439_18</t>
  </si>
  <si>
    <t>432_6</t>
  </si>
  <si>
    <t>2470_6</t>
  </si>
  <si>
    <t>426_9</t>
  </si>
  <si>
    <t>2889_6</t>
  </si>
  <si>
    <t>2434_18</t>
  </si>
  <si>
    <t>2877_9</t>
  </si>
  <si>
    <t>1253_9</t>
  </si>
  <si>
    <t>429_9</t>
  </si>
  <si>
    <t>2889_9</t>
  </si>
  <si>
    <t>426_18</t>
  </si>
  <si>
    <t>1253_12</t>
  </si>
  <si>
    <t>1260_12</t>
  </si>
  <si>
    <t>824_18</t>
  </si>
  <si>
    <t>Mowbray et al (2022) ID</t>
  </si>
  <si>
    <t>1218_12</t>
  </si>
  <si>
    <t>dfrA1</t>
  </si>
  <si>
    <t>dfrA2</t>
  </si>
  <si>
    <t>doub_t</t>
  </si>
  <si>
    <t>lag</t>
  </si>
  <si>
    <t>Phenotype</t>
  </si>
  <si>
    <t>A17</t>
  </si>
  <si>
    <t>SLW</t>
  </si>
  <si>
    <t>A14</t>
  </si>
  <si>
    <t>FST</t>
  </si>
  <si>
    <t>A7</t>
  </si>
  <si>
    <t>A1</t>
  </si>
  <si>
    <t>A5</t>
  </si>
  <si>
    <t>A8</t>
  </si>
  <si>
    <t>A27</t>
  </si>
  <si>
    <t>TRIMETHORPIM SENSITIVE</t>
  </si>
  <si>
    <t>A12</t>
  </si>
  <si>
    <t>A36</t>
  </si>
  <si>
    <t>dfrA12_qPF</t>
  </si>
  <si>
    <t>CAAGCCTCTACCGAACCGTC</t>
  </si>
  <si>
    <t>dfrA1_qPF</t>
  </si>
  <si>
    <t>AACCGAAAGTATGCGGTCGT</t>
  </si>
  <si>
    <t>dfrA5_qPF</t>
  </si>
  <si>
    <t>GTTACTCGCTCAGCCTGGAC</t>
  </si>
  <si>
    <t>dfrA17_qPF</t>
  </si>
  <si>
    <t>CAATGGCTCCTTGTCGGAAGA</t>
  </si>
  <si>
    <t>dfrA8_qPF</t>
  </si>
  <si>
    <t>GACCTATGAGAGCTTGCCCG</t>
  </si>
  <si>
    <t>dfrA14_qPF</t>
  </si>
  <si>
    <t>GGCTAGCTGAATTCACCGGT</t>
  </si>
  <si>
    <t>dfrA7_qPF</t>
  </si>
  <si>
    <t>GCAGTAGTGTCGAGGAAAGG</t>
  </si>
  <si>
    <t>dfrA12_qPR</t>
  </si>
  <si>
    <t>CCCGCGACGTAGAGTTCATT</t>
  </si>
  <si>
    <t>dfrA1_qPR</t>
  </si>
  <si>
    <t>CTCCCCACCACCTGAAACAAT</t>
  </si>
  <si>
    <t>dfrA5_qPR</t>
  </si>
  <si>
    <t>CCCCGCCACCAGACACTATA</t>
  </si>
  <si>
    <t>dfrA17_qPR</t>
  </si>
  <si>
    <t>TAGATTTGACCCCCGCCAGA</t>
  </si>
  <si>
    <t>dfrA8_qPR</t>
  </si>
  <si>
    <t>CGCTGACGTTGTTCACGAAG</t>
  </si>
  <si>
    <t>dfrA14_qPR</t>
  </si>
  <si>
    <t>TAAGTGGAGCGTAGAGGCCA</t>
  </si>
  <si>
    <t>dfrA7_qPR</t>
  </si>
  <si>
    <t>TTTGACCGCCACCAGAGACA</t>
  </si>
  <si>
    <t>dfrA1+6_LNG</t>
  </si>
  <si>
    <t>gcagtcgccctaaaacaaagttaacccggaaccaaaattgtgaaactatcactaatggtagctatatcgaagaatggagttatcgggaat</t>
  </si>
  <si>
    <t>dfrA1+465_LNG</t>
  </si>
  <si>
    <t>cgaacgaagctttttaccgtcaattgcatagctttgttaacccttttgccagatttggtaactataatttatgttagaggcgaagtcttg</t>
  </si>
  <si>
    <t>dfrA17+129_LNG</t>
  </si>
  <si>
    <t>gcagtcgccctaaaacaaagttaacccggaaccaaaattgtgaaaaaaatatcattgatttctgcagtgtcagaaaatggcgtaatcggt</t>
  </si>
  <si>
    <t>dfrA17+591_LNG</t>
  </si>
  <si>
    <t>cgaacgaagctttttaccgtcaattgcatagctttgttaaccctttttccaaatctggtatgtataatttatattagacataaaaaactg</t>
  </si>
  <si>
    <t>dfrA7+3_LNG</t>
  </si>
  <si>
    <t>agggcagtcgccctaaaacaaagttaacccggaaccaaaattgtgttatggagcagcaacgatgttacgcagcagggcagtcgccctaaa</t>
  </si>
  <si>
    <t>dfrA7+546_LNG</t>
  </si>
  <si>
    <t>gcgaagcgaacgaagctttttaccgtcaattgcatagctttgttagccttttttccaaatctgatatgtgtaatttatattagac</t>
  </si>
  <si>
    <t>dfrA8+3_LNG</t>
  </si>
  <si>
    <t>agggcagtcgccctaaaacaaagttaacccggaaccaaaattgtgatcgagcttcatgccattttagctgccaccgccaatggttgcatt</t>
  </si>
  <si>
    <t>dfrA8+507_LNG</t>
  </si>
  <si>
    <t>gcgaagcgaacgaagctttttaccgtcaattgcatagctttgttattctgtaagctcctttttacggtaagtgaagtaagtgtgaaggtc</t>
  </si>
  <si>
    <t>dfrA14+3_LNG</t>
  </si>
  <si>
    <t>agggcagtcgccctaaaacaaagttaacccggaaccaaaattgtgagaaccttgaaagtatcattgatggctgcgaaagcgaaaaacggc</t>
  </si>
  <si>
    <t>dfrA14+480_LNG</t>
  </si>
  <si>
    <t>gcgaagcgaacgaagctttttaccgtcaattgcatagctttgttaaccctttttccaaatttgatagcaatagttaatgtttgaagtaaa</t>
  </si>
  <si>
    <t>agggcagtcgccctaaaacaaagttaacccggaaccaaaattgtgcctcgggcatccaagcagcaagcgcgttacgccgtgggtcgatgt</t>
  </si>
  <si>
    <t>dfrA5-39_P2</t>
  </si>
  <si>
    <t>gcagtcgccctaaaacaaagttaacccggaaccaaaattgtgaaaatgggaattagccatggtcc</t>
  </si>
  <si>
    <t>dfrA5+510_P1</t>
  </si>
  <si>
    <t>cgaacgaagctttttaccgtcaattgcatagctttgttaacccttgtgtaggctggagctgcttc</t>
  </si>
  <si>
    <t>No.</t>
  </si>
  <si>
    <t>Name</t>
  </si>
  <si>
    <t>Sequence</t>
  </si>
  <si>
    <t>Purpose</t>
  </si>
  <si>
    <t>Allelic replacement</t>
  </si>
  <si>
    <t>qPCR</t>
  </si>
  <si>
    <t>Allelic replacement with #1725</t>
  </si>
  <si>
    <t>dfrA17+3_LNG</t>
  </si>
  <si>
    <t>pCas9 / fliM-ypet</t>
  </si>
  <si>
    <t>pWRG100 / DH5a</t>
  </si>
  <si>
    <t>∆lagFST CONTROL</t>
  </si>
  <si>
    <t>∆lagSLW CONTROL</t>
  </si>
  <si>
    <t>dfrA-</t>
  </si>
  <si>
    <t>dfrA+</t>
  </si>
  <si>
    <t>dfrA17/dfrAxx+</t>
  </si>
  <si>
    <t>dfrA5</t>
  </si>
  <si>
    <t>Lab_ID</t>
  </si>
  <si>
    <t>Strain</t>
  </si>
  <si>
    <t>Description in Paper</t>
  </si>
  <si>
    <t>Reference</t>
  </si>
  <si>
    <t>dfrA5:A1</t>
  </si>
  <si>
    <t>dfrA5:A17S</t>
  </si>
  <si>
    <t>dfrA5:A17L</t>
  </si>
  <si>
    <t>dfrA5:A7</t>
  </si>
  <si>
    <t>dfrA5:A8</t>
  </si>
  <si>
    <t>dfrA5:A14</t>
  </si>
  <si>
    <t>pTRG-CM / c8972</t>
  </si>
  <si>
    <t>no. 18</t>
  </si>
  <si>
    <t>no. 17</t>
  </si>
  <si>
    <t>no. 17/19</t>
  </si>
  <si>
    <t>no. 20</t>
  </si>
  <si>
    <r>
      <t xml:space="preserve">UAT1192 </t>
    </r>
    <r>
      <rPr>
        <i/>
        <sz val="14"/>
        <color rgb="FF000000"/>
        <rFont val="Arial"/>
        <family val="2"/>
      </rPr>
      <t>dfrA1+</t>
    </r>
  </si>
  <si>
    <r>
      <t>UAT7904</t>
    </r>
    <r>
      <rPr>
        <i/>
        <sz val="14"/>
        <color rgb="FF000000"/>
        <rFont val="Arial"/>
        <family val="2"/>
      </rPr>
      <t xml:space="preserve"> dfrA8+</t>
    </r>
  </si>
  <si>
    <r>
      <t xml:space="preserve">UAT2324 </t>
    </r>
    <r>
      <rPr>
        <i/>
        <sz val="14"/>
        <color rgb="FF000000"/>
        <rFont val="Arial"/>
        <family val="2"/>
      </rPr>
      <t>dfrA14+</t>
    </r>
  </si>
  <si>
    <r>
      <t xml:space="preserve">UAT4823 </t>
    </r>
    <r>
      <rPr>
        <i/>
        <sz val="14"/>
        <color rgb="FF000000"/>
        <rFont val="Arial"/>
        <family val="2"/>
      </rPr>
      <t>dfrA17+</t>
    </r>
  </si>
  <si>
    <r>
      <t xml:space="preserve">UAT8548 </t>
    </r>
    <r>
      <rPr>
        <i/>
        <sz val="14"/>
        <color theme="1"/>
        <rFont val="Arial"/>
        <family val="2"/>
      </rPr>
      <t>dfrA5+</t>
    </r>
  </si>
  <si>
    <r>
      <t>UAT8548</t>
    </r>
    <r>
      <rPr>
        <i/>
        <sz val="14"/>
        <color rgb="FF000000"/>
        <rFont val="Arial"/>
        <family val="2"/>
      </rPr>
      <t xml:space="preserve"> ∆dfrA5::cat</t>
    </r>
  </si>
  <si>
    <r>
      <t xml:space="preserve">UAT8548 </t>
    </r>
    <r>
      <rPr>
        <i/>
        <sz val="14"/>
        <color rgb="FF000000"/>
        <rFont val="Arial"/>
        <family val="2"/>
      </rPr>
      <t>∆dfrA5::dfrA17L</t>
    </r>
  </si>
  <si>
    <r>
      <t xml:space="preserve">UAT8548 </t>
    </r>
    <r>
      <rPr>
        <i/>
        <sz val="14"/>
        <color rgb="FF000000"/>
        <rFont val="Arial"/>
        <family val="2"/>
      </rPr>
      <t>∆dfrA5::dfrA7</t>
    </r>
  </si>
  <si>
    <r>
      <t xml:space="preserve">UAT8548 </t>
    </r>
    <r>
      <rPr>
        <i/>
        <sz val="14"/>
        <color rgb="FF000000"/>
        <rFont val="Arial"/>
        <family val="2"/>
      </rPr>
      <t>∆dfrA5::dfrA8</t>
    </r>
  </si>
  <si>
    <r>
      <t xml:space="preserve">UAT8548 </t>
    </r>
    <r>
      <rPr>
        <i/>
        <sz val="14"/>
        <color rgb="FF000000"/>
        <rFont val="Arial"/>
        <family val="2"/>
      </rPr>
      <t>∆dfrA5::dfrA14</t>
    </r>
  </si>
  <si>
    <r>
      <t xml:space="preserve">UAT8548 </t>
    </r>
    <r>
      <rPr>
        <i/>
        <sz val="14"/>
        <color rgb="FF000000"/>
        <rFont val="Arial"/>
        <family val="2"/>
      </rPr>
      <t>∆dfrA5::dfrA1</t>
    </r>
  </si>
  <si>
    <r>
      <t xml:space="preserve">UAT8548 </t>
    </r>
    <r>
      <rPr>
        <i/>
        <sz val="14"/>
        <color rgb="FF000000"/>
        <rFont val="Arial"/>
        <family val="2"/>
      </rPr>
      <t>∆dfrA5::dfrA17S</t>
    </r>
  </si>
  <si>
    <t>Genome Size</t>
  </si>
  <si>
    <t>Table S2 Strains used during this study for experimental data</t>
  </si>
  <si>
    <r>
      <t xml:space="preserve">Table S1 Clinical Isolates used to identify </t>
    </r>
    <r>
      <rPr>
        <b/>
        <i/>
        <sz val="14"/>
        <color theme="1"/>
        <rFont val="Arial"/>
        <family val="2"/>
      </rPr>
      <t>dfrA</t>
    </r>
    <r>
      <rPr>
        <b/>
        <sz val="14"/>
        <color theme="1"/>
        <rFont val="Arial"/>
        <family val="2"/>
      </rPr>
      <t xml:space="preserve"> carriage</t>
    </r>
  </si>
  <si>
    <t>Table S3 Primers used during this study</t>
  </si>
  <si>
    <r>
      <t xml:space="preserve">deletion of </t>
    </r>
    <r>
      <rPr>
        <i/>
        <sz val="14"/>
        <color theme="1"/>
        <rFont val="Arial"/>
        <family val="2"/>
      </rPr>
      <t>dfrA5</t>
    </r>
  </si>
  <si>
    <t>Comments</t>
  </si>
  <si>
    <t>Table S4 Experimental Data of growth assay screen for all strains defined as dfrA+ by genomic analysis</t>
  </si>
  <si>
    <t>Axx</t>
  </si>
  <si>
    <t>GAT9506</t>
  </si>
  <si>
    <t>ENA Project ID</t>
  </si>
  <si>
    <t>ENA Sample ID</t>
  </si>
  <si>
    <t>ENA Run Accession ID</t>
  </si>
  <si>
    <t>Short Reads</t>
  </si>
  <si>
    <t>Long Reads</t>
  </si>
  <si>
    <t>UAN8472</t>
  </si>
  <si>
    <t>ERS22997982</t>
  </si>
  <si>
    <t>ERR14226066</t>
  </si>
  <si>
    <t>ERS22998148</t>
  </si>
  <si>
    <t>ERR14226215</t>
  </si>
  <si>
    <t>ERS22997979</t>
  </si>
  <si>
    <t>ERR14226063</t>
  </si>
  <si>
    <t>ERS22997991</t>
  </si>
  <si>
    <t>ERR14226075</t>
  </si>
  <si>
    <t>ERS22998134</t>
  </si>
  <si>
    <t>ERR14226203</t>
  </si>
  <si>
    <t>ERS22998011</t>
  </si>
  <si>
    <t>ERR14226092</t>
  </si>
  <si>
    <t>ERS22997977</t>
  </si>
  <si>
    <t>ERR14226061</t>
  </si>
  <si>
    <t>ERS22998135</t>
  </si>
  <si>
    <t>ERR14226204</t>
  </si>
  <si>
    <t>ERS22998104</t>
  </si>
  <si>
    <t>ERR14226176</t>
  </si>
  <si>
    <t>ERS22998098</t>
  </si>
  <si>
    <t>ERR14226171</t>
  </si>
  <si>
    <t>ERS22998113</t>
  </si>
  <si>
    <t>ERR14226184</t>
  </si>
  <si>
    <t>ERS22998126</t>
  </si>
  <si>
    <t>ERR14226196</t>
  </si>
  <si>
    <t>ERS22998093</t>
  </si>
  <si>
    <t>ERR14226166</t>
  </si>
  <si>
    <t>ERS22998096</t>
  </si>
  <si>
    <t>ERR14226169</t>
  </si>
  <si>
    <t>ERS22998023</t>
  </si>
  <si>
    <t>ERR14226103</t>
  </si>
  <si>
    <t>ERS22998043</t>
  </si>
  <si>
    <t>ERR14226121</t>
  </si>
  <si>
    <t>ERS22998051</t>
  </si>
  <si>
    <t>ERR14226128</t>
  </si>
  <si>
    <t>ERS22998124</t>
  </si>
  <si>
    <t>ERR14226194</t>
  </si>
  <si>
    <t>ERS22998037</t>
  </si>
  <si>
    <t>ERR14226116</t>
  </si>
  <si>
    <t>ERS22998166</t>
  </si>
  <si>
    <t>ERR14226231</t>
  </si>
  <si>
    <t>ERS22997989</t>
  </si>
  <si>
    <t>ERR14226073</t>
  </si>
  <si>
    <t>ERS22998090</t>
  </si>
  <si>
    <t>ERR14226163</t>
  </si>
  <si>
    <t>ERS22998167</t>
  </si>
  <si>
    <t>ERR14226232</t>
  </si>
  <si>
    <t>ERS22998106</t>
  </si>
  <si>
    <t>ERR14226178</t>
  </si>
  <si>
    <t>ERS22998083</t>
  </si>
  <si>
    <t>ERR14226157</t>
  </si>
  <si>
    <t>ERS22998058</t>
  </si>
  <si>
    <t>ERR14226135</t>
  </si>
  <si>
    <t>ERS22998073</t>
  </si>
  <si>
    <t>ERR14226148</t>
  </si>
  <si>
    <t>ERS22998076</t>
  </si>
  <si>
    <t>ERR14226151</t>
  </si>
  <si>
    <t>ERS22998138</t>
  </si>
  <si>
    <t>ERR14226207</t>
  </si>
  <si>
    <t>ERS22997974</t>
  </si>
  <si>
    <t>ERR14226059</t>
  </si>
  <si>
    <t>ERS22998141</t>
  </si>
  <si>
    <t>ERR14226210</t>
  </si>
  <si>
    <t>ERS22998071</t>
  </si>
  <si>
    <t>ERR14226146</t>
  </si>
  <si>
    <t>ERS22998174</t>
  </si>
  <si>
    <t>ERR14226239</t>
  </si>
  <si>
    <t>ERS22998062</t>
  </si>
  <si>
    <t>ERR14226138</t>
  </si>
  <si>
    <t>ERS22997994</t>
  </si>
  <si>
    <t>ERR14226078</t>
  </si>
  <si>
    <t>ERS22998033</t>
  </si>
  <si>
    <t>ERR14226112</t>
  </si>
  <si>
    <t>ERS22998041</t>
  </si>
  <si>
    <t>ERR14226119</t>
  </si>
  <si>
    <t>ERS22998066</t>
  </si>
  <si>
    <t>ERR14226142</t>
  </si>
  <si>
    <t>ERS22998013</t>
  </si>
  <si>
    <t>ERR14226094</t>
  </si>
  <si>
    <t>ERS22998156</t>
  </si>
  <si>
    <t>ERR14226223</t>
  </si>
  <si>
    <t>ERS22998128</t>
  </si>
  <si>
    <t>ERR14226198</t>
  </si>
  <si>
    <t>ERS22998149</t>
  </si>
  <si>
    <t>ERR14226216</t>
  </si>
  <si>
    <t>ERS22997969</t>
  </si>
  <si>
    <t>ERR14226055</t>
  </si>
  <si>
    <t>ERS22997980</t>
  </si>
  <si>
    <t>ERR14226064</t>
  </si>
  <si>
    <t>ERS22997992</t>
  </si>
  <si>
    <t>ERR14226076</t>
  </si>
  <si>
    <t>ERS22997983</t>
  </si>
  <si>
    <t>ERR14226067</t>
  </si>
  <si>
    <t>ERS22998154</t>
  </si>
  <si>
    <t>ERR14226221</t>
  </si>
  <si>
    <t>ERS22998136</t>
  </si>
  <si>
    <t>ERR14226205</t>
  </si>
  <si>
    <t>ERS22998114</t>
  </si>
  <si>
    <t>ERR14226185</t>
  </si>
  <si>
    <t>ERS22998094</t>
  </si>
  <si>
    <t>ERR14226167</t>
  </si>
  <si>
    <t>ERS22997978</t>
  </si>
  <si>
    <t>ERR14226062</t>
  </si>
  <si>
    <t>ERS22997972</t>
  </si>
  <si>
    <t>ERR14226057</t>
  </si>
  <si>
    <t>ERS22998025</t>
  </si>
  <si>
    <t>ERR14226105</t>
  </si>
  <si>
    <t>ERS22998115</t>
  </si>
  <si>
    <t>ERR14226186</t>
  </si>
  <si>
    <t>ERS22998178</t>
  </si>
  <si>
    <t>ERR14226243</t>
  </si>
  <si>
    <t>ERS22998100</t>
  </si>
  <si>
    <t>ERR14226172</t>
  </si>
  <si>
    <t>ERS22998024</t>
  </si>
  <si>
    <t>ERR14226104</t>
  </si>
  <si>
    <t>ERS22998117</t>
  </si>
  <si>
    <t>ERR14226187</t>
  </si>
  <si>
    <t>ERS22998122</t>
  </si>
  <si>
    <t>ERR14226192</t>
  </si>
  <si>
    <t>ERS22998125</t>
  </si>
  <si>
    <t>ERR14226195</t>
  </si>
  <si>
    <t>ERS22998012</t>
  </si>
  <si>
    <t>ERR14226093</t>
  </si>
  <si>
    <t>ERS22998119</t>
  </si>
  <si>
    <t>ERR14226189</t>
  </si>
  <si>
    <t>ERS22998002</t>
  </si>
  <si>
    <t>ERR14226084</t>
  </si>
  <si>
    <t>ERS22998161</t>
  </si>
  <si>
    <t>ERR14226227</t>
  </si>
  <si>
    <t>ERS22998044</t>
  </si>
  <si>
    <t>ERR14226122</t>
  </si>
  <si>
    <t>ERS22998120</t>
  </si>
  <si>
    <t>ERR14226190</t>
  </si>
  <si>
    <t>ERS22998107</t>
  </si>
  <si>
    <t>ERR14226179</t>
  </si>
  <si>
    <t>ERS22998031</t>
  </si>
  <si>
    <t>ERR14226110</t>
  </si>
  <si>
    <t>ERS22998059</t>
  </si>
  <si>
    <t>ERR14226136</t>
  </si>
  <si>
    <t>ERS22998145</t>
  </si>
  <si>
    <t>ERR14226213</t>
  </si>
  <si>
    <t>ERS22998074</t>
  </si>
  <si>
    <t>ERR14226149</t>
  </si>
  <si>
    <t>ERS22998078</t>
  </si>
  <si>
    <t>ERR14226152</t>
  </si>
  <si>
    <t>ERS22998139</t>
  </si>
  <si>
    <t>ERR14226208</t>
  </si>
  <si>
    <t>ERS22998063</t>
  </si>
  <si>
    <t>ERR14226139</t>
  </si>
  <si>
    <t>ERS22997984</t>
  </si>
  <si>
    <t>ERR14226068</t>
  </si>
  <si>
    <t>ERS22998067</t>
  </si>
  <si>
    <t>ERR14226143</t>
  </si>
  <si>
    <t>ERS22997975</t>
  </si>
  <si>
    <t>ERR14226060</t>
  </si>
  <si>
    <t>ERS22998175</t>
  </si>
  <si>
    <t>ERR14226240</t>
  </si>
  <si>
    <t>ERS22998150</t>
  </si>
  <si>
    <t>ERR14226217</t>
  </si>
  <si>
    <t>ERS22998008</t>
  </si>
  <si>
    <t>ERR14226090</t>
  </si>
  <si>
    <t>ERS22998162</t>
  </si>
  <si>
    <t>ERR14226228</t>
  </si>
  <si>
    <t>ERS22998105</t>
  </si>
  <si>
    <t>ERR14226177</t>
  </si>
  <si>
    <t>ERS22998127</t>
  </si>
  <si>
    <t>ERR14226197</t>
  </si>
  <si>
    <t>ERS22998045</t>
  </si>
  <si>
    <t>ERR14226123</t>
  </si>
  <si>
    <t>ERS22998168</t>
  </si>
  <si>
    <t>ERR14226233</t>
  </si>
  <si>
    <t>ERS22998038</t>
  </si>
  <si>
    <t>ERR14226117</t>
  </si>
  <si>
    <t>ERS22998091</t>
  </si>
  <si>
    <t>ERR14226164</t>
  </si>
  <si>
    <t>ERS22998052</t>
  </si>
  <si>
    <t>ERR14226129</t>
  </si>
  <si>
    <t>ERS22997990</t>
  </si>
  <si>
    <t>ERR14226074</t>
  </si>
  <si>
    <t>ERS22998169</t>
  </si>
  <si>
    <t>ERR14226234</t>
  </si>
  <si>
    <t>ERS22998121</t>
  </si>
  <si>
    <t>ERR14226191</t>
  </si>
  <si>
    <t>ERS22998109</t>
  </si>
  <si>
    <t>ERR14226180</t>
  </si>
  <si>
    <t>ERS22998004</t>
  </si>
  <si>
    <t>ERR14226086</t>
  </si>
  <si>
    <t>ERS22998084</t>
  </si>
  <si>
    <t>ERR14226158</t>
  </si>
  <si>
    <t>ERS22997973</t>
  </si>
  <si>
    <t>ERR14226058</t>
  </si>
  <si>
    <t>ERS22998020</t>
  </si>
  <si>
    <t>ERR14226100</t>
  </si>
  <si>
    <t>ERS22998032</t>
  </si>
  <si>
    <t>ERR14226111</t>
  </si>
  <si>
    <t>ERS22998075</t>
  </si>
  <si>
    <t>ERR14226150</t>
  </si>
  <si>
    <t>ERS22998026</t>
  </si>
  <si>
    <t>ERR14226106</t>
  </si>
  <si>
    <t>ERS22998079</t>
  </si>
  <si>
    <t>ERR14226153</t>
  </si>
  <si>
    <t>ERS22997985</t>
  </si>
  <si>
    <t>ERR14226069</t>
  </si>
  <si>
    <t>ERS22998164</t>
  </si>
  <si>
    <t>ERR14226229</t>
  </si>
  <si>
    <t>ERS22998064</t>
  </si>
  <si>
    <t>ERR14226140</t>
  </si>
  <si>
    <t>ERS22998146</t>
  </si>
  <si>
    <t>ERR14226214</t>
  </si>
  <si>
    <t>ERS22998140</t>
  </si>
  <si>
    <t>ERR14226209</t>
  </si>
  <si>
    <t>ERS22998130</t>
  </si>
  <si>
    <t>ERR14226199</t>
  </si>
  <si>
    <t>ERS22998068</t>
  </si>
  <si>
    <t>ERR14226144</t>
  </si>
  <si>
    <t>ERS22998102</t>
  </si>
  <si>
    <t>ERR14226174</t>
  </si>
  <si>
    <t>ERS22998180</t>
  </si>
  <si>
    <t>ERR14226244</t>
  </si>
  <si>
    <t>ERS22998170</t>
  </si>
  <si>
    <t>ERR14226235</t>
  </si>
  <si>
    <t>ERS22998176</t>
  </si>
  <si>
    <t>ERR14226241</t>
  </si>
  <si>
    <t>ERS22997996</t>
  </si>
  <si>
    <t>ERR14226079</t>
  </si>
  <si>
    <t>ERS22998042</t>
  </si>
  <si>
    <t>ERR14226120</t>
  </si>
  <si>
    <t>ERS22998143</t>
  </si>
  <si>
    <t>ERR14226211</t>
  </si>
  <si>
    <t>ERS22998014</t>
  </si>
  <si>
    <t>ERR14226095</t>
  </si>
  <si>
    <t>ERS22998034</t>
  </si>
  <si>
    <t>ERR14226113</t>
  </si>
  <si>
    <t>ERS22998159</t>
  </si>
  <si>
    <t>ERR14226225</t>
  </si>
  <si>
    <t>ERS22997993</t>
  </si>
  <si>
    <t>ERR14226077</t>
  </si>
  <si>
    <t>ERS22998155</t>
  </si>
  <si>
    <t>ERR14226222</t>
  </si>
  <si>
    <t>ERS22998054</t>
  </si>
  <si>
    <t>ERR14226131</t>
  </si>
  <si>
    <t>ERS22998157</t>
  </si>
  <si>
    <t>ERR14226224</t>
  </si>
  <si>
    <t>ERS22997981</t>
  </si>
  <si>
    <t>ERR14226065</t>
  </si>
  <si>
    <t>ERS22997971</t>
  </si>
  <si>
    <t>ERR14226056</t>
  </si>
  <si>
    <t>ERS22998097</t>
  </si>
  <si>
    <t>ERR14226170</t>
  </si>
  <si>
    <t>ERS22998095</t>
  </si>
  <si>
    <t>ERR14226168</t>
  </si>
  <si>
    <t>ERS22998101</t>
  </si>
  <si>
    <t>ERR14226173</t>
  </si>
  <si>
    <t>ERS22998009</t>
  </si>
  <si>
    <t>ERR14226091</t>
  </si>
  <si>
    <t>ERS22998053</t>
  </si>
  <si>
    <t>ERR14226130</t>
  </si>
  <si>
    <t>ERS22998040</t>
  </si>
  <si>
    <t>ERR14226118</t>
  </si>
  <si>
    <t>ERS22998061</t>
  </si>
  <si>
    <t>ERR14226137</t>
  </si>
  <si>
    <t>ERS22998165</t>
  </si>
  <si>
    <t>ERR14226230</t>
  </si>
  <si>
    <t>ERS22998080</t>
  </si>
  <si>
    <t>ERR14226154</t>
  </si>
  <si>
    <t>ERS22998072</t>
  </si>
  <si>
    <t>ERR14226147</t>
  </si>
  <si>
    <t>ERS22998070</t>
  </si>
  <si>
    <t>ERR14226145</t>
  </si>
  <si>
    <t>ERS22998103</t>
  </si>
  <si>
    <t>ERR14226175</t>
  </si>
  <si>
    <t>ERS22998171</t>
  </si>
  <si>
    <t>ERR14226236</t>
  </si>
  <si>
    <t>ERS22998181</t>
  </si>
  <si>
    <t>ERR14226245</t>
  </si>
  <si>
    <t>ERS22998118</t>
  </si>
  <si>
    <t>ERR14226188</t>
  </si>
  <si>
    <t>ERS22998177</t>
  </si>
  <si>
    <t>ERR14226242</t>
  </si>
  <si>
    <t>ERS22997997</t>
  </si>
  <si>
    <t>ERR14226080</t>
  </si>
  <si>
    <t>ERS22998049</t>
  </si>
  <si>
    <t>ERR14226126</t>
  </si>
  <si>
    <t>ERS22998035</t>
  </si>
  <si>
    <t>ERR14226114</t>
  </si>
  <si>
    <t>ERS22998137</t>
  </si>
  <si>
    <t>ERR14226206</t>
  </si>
  <si>
    <t>ERS22998123</t>
  </si>
  <si>
    <t>ERR14226193</t>
  </si>
  <si>
    <t>ERS22998160</t>
  </si>
  <si>
    <t>ERR14226226</t>
  </si>
  <si>
    <t>ERS22997986</t>
  </si>
  <si>
    <t>ERR14226070</t>
  </si>
  <si>
    <t>ERS22998017</t>
  </si>
  <si>
    <t>ERR14226098</t>
  </si>
  <si>
    <t>ERS22997998</t>
  </si>
  <si>
    <t>ERR14226081</t>
  </si>
  <si>
    <t>ERS22998015</t>
  </si>
  <si>
    <t>ERR14226096</t>
  </si>
  <si>
    <t>ERS22998050</t>
  </si>
  <si>
    <t>ERR14226127</t>
  </si>
  <si>
    <t>ERS22998036</t>
  </si>
  <si>
    <t>ERR14226115</t>
  </si>
  <si>
    <t>ERS22998151</t>
  </si>
  <si>
    <t>ERR14226218</t>
  </si>
  <si>
    <t>ERS22998085</t>
  </si>
  <si>
    <t>ERR14226159</t>
  </si>
  <si>
    <t>ERS22998081</t>
  </si>
  <si>
    <t>ERR14226155</t>
  </si>
  <si>
    <t>ERS22998016</t>
  </si>
  <si>
    <t>ERR14226097</t>
  </si>
  <si>
    <t>ERS22998092</t>
  </si>
  <si>
    <t>ERR14226165</t>
  </si>
  <si>
    <t>ERS22998086</t>
  </si>
  <si>
    <t>ERR14226160</t>
  </si>
  <si>
    <t>ERS22998088</t>
  </si>
  <si>
    <t>ERR14226161</t>
  </si>
  <si>
    <t>ERS22998144</t>
  </si>
  <si>
    <t>ERR14226212</t>
  </si>
  <si>
    <t>ERS22998152</t>
  </si>
  <si>
    <t>ERR14226219</t>
  </si>
  <si>
    <t>ERS22998131</t>
  </si>
  <si>
    <t>ERR14226200</t>
  </si>
  <si>
    <t>ERS22998028</t>
  </si>
  <si>
    <t>ERR14226107</t>
  </si>
  <si>
    <t>ERS22998005</t>
  </si>
  <si>
    <t>ERR14226087</t>
  </si>
  <si>
    <t>ERS22998029</t>
  </si>
  <si>
    <t>ERR14226108</t>
  </si>
  <si>
    <t>ERS22998030</t>
  </si>
  <si>
    <t>ERR14226109</t>
  </si>
  <si>
    <t>ERS22946502</t>
  </si>
  <si>
    <t>ERR14209850</t>
  </si>
  <si>
    <t>ERS22946498</t>
  </si>
  <si>
    <t>ERR14209846</t>
  </si>
  <si>
    <t>ERS22946504</t>
  </si>
  <si>
    <t>ERR14209852</t>
  </si>
  <si>
    <t>ERS22946515</t>
  </si>
  <si>
    <t>ERR14209863</t>
  </si>
  <si>
    <t>ERS22946499</t>
  </si>
  <si>
    <t>ERR14209847</t>
  </si>
  <si>
    <t>ERS22946505</t>
  </si>
  <si>
    <t>ERR14209853</t>
  </si>
  <si>
    <t>ERS22946506</t>
  </si>
  <si>
    <t>ERR14209854</t>
  </si>
  <si>
    <t>ERS22946503</t>
  </si>
  <si>
    <t>ERR14209851</t>
  </si>
  <si>
    <t>ERS22946516</t>
  </si>
  <si>
    <t>ERR14209864</t>
  </si>
  <si>
    <t>ERS22946530</t>
  </si>
  <si>
    <t>ERR14209878</t>
  </si>
  <si>
    <t>ERS22946494</t>
  </si>
  <si>
    <t>ERR14209842</t>
  </si>
  <si>
    <t>ERS22946531</t>
  </si>
  <si>
    <t>ERR14209879</t>
  </si>
  <si>
    <t>ERS22946507</t>
  </si>
  <si>
    <t>ERR14209855</t>
  </si>
  <si>
    <t>ERS22946524</t>
  </si>
  <si>
    <t>ERR14209872</t>
  </si>
  <si>
    <t>ERS22946508</t>
  </si>
  <si>
    <t>ERR14209856</t>
  </si>
  <si>
    <t>ERS22946513</t>
  </si>
  <si>
    <t>ERR14209861</t>
  </si>
  <si>
    <t>ERS22946500</t>
  </si>
  <si>
    <t>ERR14209848</t>
  </si>
  <si>
    <t>ERS22946519</t>
  </si>
  <si>
    <t>ERR14209867</t>
  </si>
  <si>
    <t>ERS22946517</t>
  </si>
  <si>
    <t>ERR14209865</t>
  </si>
  <si>
    <t>ERS22946536</t>
  </si>
  <si>
    <t>ERR14209884</t>
  </si>
  <si>
    <t>ERS22946532</t>
  </si>
  <si>
    <t>ERR14209880</t>
  </si>
  <si>
    <t>ERS22946525</t>
  </si>
  <si>
    <t>ERR14209873</t>
  </si>
  <si>
    <t>ERS22946514</t>
  </si>
  <si>
    <t>ERR14209862</t>
  </si>
  <si>
    <t>ERS22946533</t>
  </si>
  <si>
    <t>ERR14209881</t>
  </si>
  <si>
    <t>ERS22946495</t>
  </si>
  <si>
    <t>ERR14209843</t>
  </si>
  <si>
    <t>ERS22946522</t>
  </si>
  <si>
    <t>ERR14209870</t>
  </si>
  <si>
    <t>ERS22946496</t>
  </si>
  <si>
    <t>ERR14209844</t>
  </si>
  <si>
    <t>ERS22946520</t>
  </si>
  <si>
    <t>ERR14209868</t>
  </si>
  <si>
    <t>ERS22946510</t>
  </si>
  <si>
    <t>ERR14209858</t>
  </si>
  <si>
    <t>ERS22946537</t>
  </si>
  <si>
    <t>ERR14209885</t>
  </si>
  <si>
    <t>ERS22946512</t>
  </si>
  <si>
    <t>ERR14209860</t>
  </si>
  <si>
    <t>ERS22946539</t>
  </si>
  <si>
    <t>ERR14209887</t>
  </si>
  <si>
    <t>ERS22946509</t>
  </si>
  <si>
    <t>ERR14209857</t>
  </si>
  <si>
    <t>ERS22946518</t>
  </si>
  <si>
    <t>ERR14209866</t>
  </si>
  <si>
    <t>ERS22946538</t>
  </si>
  <si>
    <t>ERR14209886</t>
  </si>
  <si>
    <t>ERS22946521</t>
  </si>
  <si>
    <t>ERR14209869</t>
  </si>
  <si>
    <t>ERS22946526</t>
  </si>
  <si>
    <t>ERR14209874</t>
  </si>
  <si>
    <t>ERS22946528</t>
  </si>
  <si>
    <t>ERR14209876</t>
  </si>
  <si>
    <t>ERS22946501</t>
  </si>
  <si>
    <t>ERR14209849</t>
  </si>
  <si>
    <t>ERS22946523</t>
  </si>
  <si>
    <t>ERR14209871</t>
  </si>
  <si>
    <t>ERS22946534</t>
  </si>
  <si>
    <t>ERR14209882</t>
  </si>
  <si>
    <t>ERS22946540</t>
  </si>
  <si>
    <t>ERR14209888</t>
  </si>
  <si>
    <t>ERS22998003</t>
  </si>
  <si>
    <t>ERR14226085</t>
  </si>
  <si>
    <t>ERS22946529</t>
  </si>
  <si>
    <t>ERR14209877</t>
  </si>
  <si>
    <t>ERS22946527</t>
  </si>
  <si>
    <t>ERR14209875</t>
  </si>
  <si>
    <t>ERS22946535</t>
  </si>
  <si>
    <t>ERR14209883</t>
  </si>
  <si>
    <t>ERS22946497</t>
  </si>
  <si>
    <t>ERR14209845</t>
  </si>
  <si>
    <t>ERS22946511</t>
  </si>
  <si>
    <t>ERR14209859</t>
  </si>
  <si>
    <t>ERS22998056</t>
  </si>
  <si>
    <t>ERR14226133</t>
  </si>
  <si>
    <t>ERS22998046</t>
  </si>
  <si>
    <t>ERR14226124</t>
  </si>
  <si>
    <t>ERS22997999</t>
  </si>
  <si>
    <t>ERR14226082</t>
  </si>
  <si>
    <t>ERS22998110</t>
  </si>
  <si>
    <t>ERR14226181</t>
  </si>
  <si>
    <t>ERS22998082</t>
  </si>
  <si>
    <t>ERR14226156</t>
  </si>
  <si>
    <t>ERS22998047</t>
  </si>
  <si>
    <t>ERR14226125</t>
  </si>
  <si>
    <t>ERS22998111</t>
  </si>
  <si>
    <t>ERR14226182</t>
  </si>
  <si>
    <t>ERS22998057</t>
  </si>
  <si>
    <t>ERR14226134</t>
  </si>
  <si>
    <t>ERS22998172</t>
  </si>
  <si>
    <t>ERR14226237</t>
  </si>
  <si>
    <t>ERS22998006</t>
  </si>
  <si>
    <t>ERR14226088</t>
  </si>
  <si>
    <t>ERS22998089</t>
  </si>
  <si>
    <t>ERR14226162</t>
  </si>
  <si>
    <t>ERS22998021</t>
  </si>
  <si>
    <t>ERR14226101</t>
  </si>
  <si>
    <t>ERS22997987</t>
  </si>
  <si>
    <t>ERR14226071</t>
  </si>
  <si>
    <t>ERS22998065</t>
  </si>
  <si>
    <t>ERR14226141</t>
  </si>
  <si>
    <t>ERS22998132</t>
  </si>
  <si>
    <t>ERR14226201</t>
  </si>
  <si>
    <t>ERS22998173</t>
  </si>
  <si>
    <t>ERR14226238</t>
  </si>
  <si>
    <t>ERS22998019</t>
  </si>
  <si>
    <t>ERR14226099</t>
  </si>
  <si>
    <t>ERS22998000</t>
  </si>
  <si>
    <t>ERR14226083</t>
  </si>
  <si>
    <t>ERS22998055</t>
  </si>
  <si>
    <t>ERR14226132</t>
  </si>
  <si>
    <t>ERS22998007</t>
  </si>
  <si>
    <t>ERR14226089</t>
  </si>
  <si>
    <t>ERS22998022</t>
  </si>
  <si>
    <t>ERR14226102</t>
  </si>
  <si>
    <t>ERS22998112</t>
  </si>
  <si>
    <t>ERR14226183</t>
  </si>
  <si>
    <t>ERS22997988</t>
  </si>
  <si>
    <t>ERR14226072</t>
  </si>
  <si>
    <t>ERS22998133</t>
  </si>
  <si>
    <t>ERR14226202</t>
  </si>
  <si>
    <t>ERS22998153</t>
  </si>
  <si>
    <t>ERR14226220</t>
  </si>
  <si>
    <t>ERS23394181</t>
  </si>
  <si>
    <t>ERR14376573</t>
  </si>
  <si>
    <t>ERS23394194</t>
  </si>
  <si>
    <t>ERR14376585</t>
  </si>
  <si>
    <t>ERS23394195</t>
  </si>
  <si>
    <t>ERR14376586</t>
  </si>
  <si>
    <t>ERS23394180</t>
  </si>
  <si>
    <t>ERR14376572</t>
  </si>
  <si>
    <t>ERS23394173</t>
  </si>
  <si>
    <t>ERR14376565</t>
  </si>
  <si>
    <t>ERS23394175</t>
  </si>
  <si>
    <t>ERR14376567</t>
  </si>
  <si>
    <t>ERS23394174</t>
  </si>
  <si>
    <t>ERR14376566</t>
  </si>
  <si>
    <t>ERS23394177</t>
  </si>
  <si>
    <t>ERR14376569</t>
  </si>
  <si>
    <t>ERS23394178</t>
  </si>
  <si>
    <t>ERR14376570</t>
  </si>
  <si>
    <t>ERS23394176</t>
  </si>
  <si>
    <t>ERR14376568</t>
  </si>
  <si>
    <t>ERS23394193</t>
  </si>
  <si>
    <t>ERR14376584</t>
  </si>
  <si>
    <t>ERS23394185</t>
  </si>
  <si>
    <t>ERR14376577</t>
  </si>
  <si>
    <t>ERS23394172</t>
  </si>
  <si>
    <t>ERR14376564</t>
  </si>
  <si>
    <t>ERS23394190</t>
  </si>
  <si>
    <t>ERR14376582</t>
  </si>
  <si>
    <t>ERS23394171</t>
  </si>
  <si>
    <t>ERR14376563</t>
  </si>
  <si>
    <t>ERS23394192</t>
  </si>
  <si>
    <t>ERR14376583</t>
  </si>
  <si>
    <t>ERS23394155</t>
  </si>
  <si>
    <t>ERR14376547</t>
  </si>
  <si>
    <t>ERS23394164</t>
  </si>
  <si>
    <t>ERR14376556</t>
  </si>
  <si>
    <t>ERS23394179</t>
  </si>
  <si>
    <t>ERR14376571</t>
  </si>
  <si>
    <t>ERS23394168</t>
  </si>
  <si>
    <t>ERR14376560</t>
  </si>
  <si>
    <t>ERS23394182</t>
  </si>
  <si>
    <t>ERR14376574</t>
  </si>
  <si>
    <t>ERS23394167</t>
  </si>
  <si>
    <t>ERR14376559</t>
  </si>
  <si>
    <t>ERS23394184</t>
  </si>
  <si>
    <t>ERR14376576</t>
  </si>
  <si>
    <t>ERS23394158</t>
  </si>
  <si>
    <t>ERR14376550</t>
  </si>
  <si>
    <t>ERS23394159</t>
  </si>
  <si>
    <t>ERR14376551</t>
  </si>
  <si>
    <t>ERS23394161</t>
  </si>
  <si>
    <t>ERR14376553</t>
  </si>
  <si>
    <t>ERS23394183</t>
  </si>
  <si>
    <t>ERR14376575</t>
  </si>
  <si>
    <t>ERS23394160</t>
  </si>
  <si>
    <t>ERR14376552</t>
  </si>
  <si>
    <t>ERS23394163</t>
  </si>
  <si>
    <t>ERR14376555</t>
  </si>
  <si>
    <t>ERS23394165</t>
  </si>
  <si>
    <t>ERR14376557</t>
  </si>
  <si>
    <t>ERS23394157</t>
  </si>
  <si>
    <t>ERR14376549</t>
  </si>
  <si>
    <t>ERS23394162</t>
  </si>
  <si>
    <t>ERR14376554</t>
  </si>
  <si>
    <t>ERS23394189</t>
  </si>
  <si>
    <t>ERR14376581</t>
  </si>
  <si>
    <t>ERS23394188</t>
  </si>
  <si>
    <t>ERR14376580</t>
  </si>
  <si>
    <t>ERS23394169</t>
  </si>
  <si>
    <t>ERR14376561</t>
  </si>
  <si>
    <t>ERS23394187</t>
  </si>
  <si>
    <t>ERR14376579</t>
  </si>
  <si>
    <t>ERS23394186</t>
  </si>
  <si>
    <t>ERR14376578</t>
  </si>
  <si>
    <t>ERS23394166</t>
  </si>
  <si>
    <t>ERR14376558</t>
  </si>
  <si>
    <t>ERS23394170</t>
  </si>
  <si>
    <t>ERR14376562</t>
  </si>
  <si>
    <t>ERR14377327</t>
  </si>
  <si>
    <t>ERS23416369</t>
  </si>
  <si>
    <t>ERR14293127</t>
  </si>
  <si>
    <t>ERR14293128</t>
  </si>
  <si>
    <t>ERR14293129</t>
  </si>
  <si>
    <t>ERR14293130</t>
  </si>
  <si>
    <t>ERR14293131</t>
  </si>
  <si>
    <t>ERR14293132</t>
  </si>
  <si>
    <t>ERR14293133</t>
  </si>
  <si>
    <t>ERR14293134</t>
  </si>
  <si>
    <t>ERR14293135</t>
  </si>
  <si>
    <t>ERR14293136</t>
  </si>
  <si>
    <t>ERR14293137</t>
  </si>
  <si>
    <t>ERR14293138</t>
  </si>
  <si>
    <t>ERR14293139</t>
  </si>
  <si>
    <t>ERR14293140</t>
  </si>
  <si>
    <t>ERR14293141</t>
  </si>
  <si>
    <t>ERR14293142</t>
  </si>
  <si>
    <t>ERR14293143</t>
  </si>
  <si>
    <t>ERR14293144</t>
  </si>
  <si>
    <t>ERR14293145</t>
  </si>
  <si>
    <t>ERR14293146</t>
  </si>
  <si>
    <t>ERR14293147</t>
  </si>
  <si>
    <t>ERR14293148</t>
  </si>
  <si>
    <t>ERR14293149</t>
  </si>
  <si>
    <t>ERR14293150</t>
  </si>
  <si>
    <t>ERR14293151</t>
  </si>
  <si>
    <t>ERR14293152</t>
  </si>
  <si>
    <t>ERR14293153</t>
  </si>
  <si>
    <t>ERR14293154</t>
  </si>
  <si>
    <t>ERR14293155</t>
  </si>
  <si>
    <t>ERR14293156</t>
  </si>
  <si>
    <t>ERR14293157</t>
  </si>
  <si>
    <t>ERR14293158</t>
  </si>
  <si>
    <t>ERR14293159</t>
  </si>
  <si>
    <t>ERR14293160</t>
  </si>
  <si>
    <t>ERR14293161</t>
  </si>
  <si>
    <t>ERR14293162</t>
  </si>
  <si>
    <t>ERR14293163</t>
  </si>
  <si>
    <t>ERR14293164</t>
  </si>
  <si>
    <t>ERR14293165</t>
  </si>
  <si>
    <t>ERR14293166</t>
  </si>
  <si>
    <t>ERR14293167</t>
  </si>
  <si>
    <t>ERR14293168</t>
  </si>
  <si>
    <t>ERR14293169</t>
  </si>
  <si>
    <t>ERR14293170</t>
  </si>
  <si>
    <t>ERR14293171</t>
  </si>
  <si>
    <t>ERR14293172</t>
  </si>
  <si>
    <t>ERR14293080</t>
  </si>
  <si>
    <t>ERR14293081</t>
  </si>
  <si>
    <t>ERR14293082</t>
  </si>
  <si>
    <t>ERR14293083</t>
  </si>
  <si>
    <t>ERR14293084</t>
  </si>
  <si>
    <t>ERR14293085</t>
  </si>
  <si>
    <t>ERR14293086</t>
  </si>
  <si>
    <t>ERR14293087</t>
  </si>
  <si>
    <t>ERR14293088</t>
  </si>
  <si>
    <t>ERR14293089</t>
  </si>
  <si>
    <t>ERR14293090</t>
  </si>
  <si>
    <t>ERR14293091</t>
  </si>
  <si>
    <t>ERR14293092</t>
  </si>
  <si>
    <t>ERR14293093</t>
  </si>
  <si>
    <t>ERR14293094</t>
  </si>
  <si>
    <t>ERR14293095</t>
  </si>
  <si>
    <t>ERR14293096</t>
  </si>
  <si>
    <t>ERR14293097</t>
  </si>
  <si>
    <t>ERR14293098</t>
  </si>
  <si>
    <t>ERR14293099</t>
  </si>
  <si>
    <t>ERR14293100</t>
  </si>
  <si>
    <t>ERR14293101</t>
  </si>
  <si>
    <t>ERR14293102</t>
  </si>
  <si>
    <t>ERR14293103</t>
  </si>
  <si>
    <t>ERR14293104</t>
  </si>
  <si>
    <t>ERR14293105</t>
  </si>
  <si>
    <t>ERR14293106</t>
  </si>
  <si>
    <t>ERR14293107</t>
  </si>
  <si>
    <t>ERR14293108</t>
  </si>
  <si>
    <t>ERR14293109</t>
  </si>
  <si>
    <t>ERR14293110</t>
  </si>
  <si>
    <t>ERR14293111</t>
  </si>
  <si>
    <t>ERR14293112</t>
  </si>
  <si>
    <t>ERR14293113</t>
  </si>
  <si>
    <t>ERR14293114</t>
  </si>
  <si>
    <t>ERR14293115</t>
  </si>
  <si>
    <t>ERR14293116</t>
  </si>
  <si>
    <t>ERR14293118</t>
  </si>
  <si>
    <t>ERR14293119</t>
  </si>
  <si>
    <t>ERR14293120</t>
  </si>
  <si>
    <t>ERR14293121</t>
  </si>
  <si>
    <t>ERR14293122</t>
  </si>
  <si>
    <t>ERR14293123</t>
  </si>
  <si>
    <t>ERR14293124</t>
  </si>
  <si>
    <t>ERR14293125</t>
  </si>
  <si>
    <t>ERR142931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7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4"/>
      <name val="Arial"/>
      <family val="2"/>
    </font>
    <font>
      <sz val="14"/>
      <name val="Courier New"/>
      <family val="1"/>
    </font>
    <font>
      <b/>
      <sz val="14"/>
      <name val="Arial"/>
      <family val="2"/>
    </font>
    <font>
      <sz val="14"/>
      <color rgb="FF000000"/>
      <name val="Arial"/>
      <family val="2"/>
    </font>
    <font>
      <i/>
      <sz val="14"/>
      <color theme="1"/>
      <name val="Arial"/>
      <family val="2"/>
    </font>
    <font>
      <i/>
      <sz val="14"/>
      <color rgb="FF000000"/>
      <name val="Arial"/>
      <family val="2"/>
    </font>
    <font>
      <b/>
      <i/>
      <sz val="14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3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4">
    <xf numFmtId="0" fontId="0" fillId="0" borderId="0" xfId="0"/>
    <xf numFmtId="0" fontId="18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20" fillId="0" borderId="10" xfId="0" applyFont="1" applyBorder="1" applyAlignment="1">
      <alignment horizontal="center" vertical="center" wrapText="1"/>
    </xf>
    <xf numFmtId="0" fontId="21" fillId="0" borderId="11" xfId="0" applyFont="1" applyBorder="1" applyAlignment="1" applyProtection="1">
      <alignment vertical="top" wrapText="1"/>
      <protection locked="0"/>
    </xf>
    <xf numFmtId="0" fontId="0" fillId="0" borderId="0" xfId="0" applyAlignment="1">
      <alignment wrapText="1"/>
    </xf>
    <xf numFmtId="0" fontId="19" fillId="0" borderId="0" xfId="0" applyFont="1"/>
    <xf numFmtId="0" fontId="19" fillId="0" borderId="0" xfId="0" applyFont="1" applyAlignment="1">
      <alignment horizontal="center"/>
    </xf>
    <xf numFmtId="0" fontId="19" fillId="0" borderId="11" xfId="0" applyFont="1" applyBorder="1" applyAlignment="1">
      <alignment horizontal="center" vertical="center"/>
    </xf>
    <xf numFmtId="0" fontId="18" fillId="0" borderId="0" xfId="0" applyFont="1"/>
    <xf numFmtId="0" fontId="20" fillId="0" borderId="11" xfId="0" applyFont="1" applyBorder="1" applyAlignment="1">
      <alignment vertical="center" wrapText="1"/>
    </xf>
    <xf numFmtId="0" fontId="19" fillId="0" borderId="11" xfId="0" applyFont="1" applyBorder="1" applyAlignment="1">
      <alignment vertical="center"/>
    </xf>
    <xf numFmtId="0" fontId="20" fillId="0" borderId="18" xfId="0" applyFont="1" applyBorder="1" applyAlignment="1">
      <alignment vertical="center" wrapText="1"/>
    </xf>
    <xf numFmtId="0" fontId="18" fillId="0" borderId="19" xfId="0" applyFont="1" applyBorder="1" applyAlignment="1">
      <alignment vertical="center"/>
    </xf>
    <xf numFmtId="0" fontId="18" fillId="0" borderId="20" xfId="0" applyFont="1" applyBorder="1" applyAlignment="1">
      <alignment vertical="center"/>
    </xf>
    <xf numFmtId="0" fontId="18" fillId="0" borderId="21" xfId="0" applyFont="1" applyBorder="1" applyAlignment="1">
      <alignment vertical="center"/>
    </xf>
    <xf numFmtId="0" fontId="20" fillId="0" borderId="22" xfId="0" applyFont="1" applyBorder="1" applyAlignment="1" applyProtection="1">
      <alignment vertical="center" wrapText="1"/>
      <protection locked="0"/>
    </xf>
    <xf numFmtId="0" fontId="20" fillId="0" borderId="10" xfId="0" applyFont="1" applyBorder="1" applyAlignment="1" applyProtection="1">
      <alignment vertical="center" wrapText="1"/>
      <protection locked="0"/>
    </xf>
    <xf numFmtId="0" fontId="19" fillId="0" borderId="10" xfId="0" applyFont="1" applyBorder="1" applyAlignment="1">
      <alignment vertical="center"/>
    </xf>
    <xf numFmtId="0" fontId="23" fillId="0" borderId="10" xfId="0" applyFont="1" applyBorder="1" applyAlignment="1">
      <alignment vertical="center"/>
    </xf>
    <xf numFmtId="0" fontId="18" fillId="0" borderId="17" xfId="0" applyFont="1" applyBorder="1" applyAlignment="1">
      <alignment vertical="center"/>
    </xf>
    <xf numFmtId="0" fontId="19" fillId="0" borderId="24" xfId="0" applyFont="1" applyBorder="1" applyAlignment="1">
      <alignment vertical="center"/>
    </xf>
    <xf numFmtId="0" fontId="19" fillId="0" borderId="25" xfId="0" applyFont="1" applyBorder="1" applyAlignment="1">
      <alignment vertical="center"/>
    </xf>
    <xf numFmtId="0" fontId="20" fillId="0" borderId="12" xfId="0" applyFont="1" applyBorder="1" applyAlignment="1">
      <alignment vertical="center" wrapText="1"/>
    </xf>
    <xf numFmtId="0" fontId="20" fillId="0" borderId="13" xfId="0" applyFont="1" applyBorder="1" applyAlignment="1">
      <alignment vertical="center" wrapText="1"/>
    </xf>
    <xf numFmtId="0" fontId="19" fillId="0" borderId="13" xfId="0" applyFont="1" applyBorder="1" applyAlignment="1">
      <alignment vertical="center"/>
    </xf>
    <xf numFmtId="0" fontId="23" fillId="0" borderId="15" xfId="0" applyFont="1" applyBorder="1" applyAlignment="1">
      <alignment vertical="center"/>
    </xf>
    <xf numFmtId="0" fontId="19" fillId="0" borderId="16" xfId="0" applyFont="1" applyBorder="1" applyAlignment="1">
      <alignment vertical="center"/>
    </xf>
    <xf numFmtId="0" fontId="19" fillId="0" borderId="14" xfId="0" applyFont="1" applyBorder="1" applyAlignment="1">
      <alignment vertical="center"/>
    </xf>
    <xf numFmtId="0" fontId="19" fillId="0" borderId="18" xfId="0" applyFont="1" applyBorder="1" applyAlignment="1">
      <alignment vertical="center"/>
    </xf>
    <xf numFmtId="0" fontId="19" fillId="0" borderId="12" xfId="0" applyFont="1" applyBorder="1" applyAlignment="1">
      <alignment vertical="center"/>
    </xf>
    <xf numFmtId="0" fontId="18" fillId="0" borderId="19" xfId="0" applyFont="1" applyBorder="1" applyAlignment="1">
      <alignment horizontal="center" vertical="center"/>
    </xf>
    <xf numFmtId="0" fontId="18" fillId="0" borderId="21" xfId="0" applyFont="1" applyBorder="1" applyAlignment="1">
      <alignment horizontal="center" vertical="center"/>
    </xf>
    <xf numFmtId="0" fontId="19" fillId="0" borderId="22" xfId="0" applyFont="1" applyBorder="1" applyAlignment="1">
      <alignment vertical="center"/>
    </xf>
    <xf numFmtId="0" fontId="19" fillId="0" borderId="15" xfId="0" applyFont="1" applyBorder="1" applyAlignment="1">
      <alignment vertical="center"/>
    </xf>
    <xf numFmtId="0" fontId="18" fillId="0" borderId="17" xfId="0" applyFont="1" applyBorder="1" applyAlignment="1">
      <alignment horizontal="center" vertical="center"/>
    </xf>
    <xf numFmtId="0" fontId="19" fillId="0" borderId="23" xfId="0" applyFont="1" applyBorder="1" applyAlignment="1">
      <alignment vertical="center"/>
    </xf>
    <xf numFmtId="0" fontId="22" fillId="0" borderId="17" xfId="0" applyFont="1" applyBorder="1" applyAlignment="1">
      <alignment horizontal="center" vertical="center" wrapText="1"/>
    </xf>
    <xf numFmtId="0" fontId="22" fillId="0" borderId="21" xfId="0" applyFont="1" applyBorder="1" applyAlignment="1">
      <alignment horizontal="center" vertical="center" wrapText="1"/>
    </xf>
    <xf numFmtId="0" fontId="22" fillId="0" borderId="19" xfId="0" applyFont="1" applyBorder="1" applyAlignment="1" applyProtection="1">
      <alignment horizontal="center" vertical="top" wrapText="1"/>
      <protection locked="0"/>
    </xf>
    <xf numFmtId="0" fontId="22" fillId="0" borderId="31" xfId="0" applyFont="1" applyBorder="1" applyAlignment="1">
      <alignment horizontal="center" vertical="center" wrapText="1"/>
    </xf>
    <xf numFmtId="0" fontId="20" fillId="0" borderId="23" xfId="0" applyFont="1" applyBorder="1" applyAlignment="1">
      <alignment horizontal="center" vertical="center" wrapText="1"/>
    </xf>
    <xf numFmtId="0" fontId="19" fillId="0" borderId="13" xfId="0" applyFont="1" applyBorder="1" applyAlignment="1">
      <alignment horizontal="center" vertical="center"/>
    </xf>
    <xf numFmtId="0" fontId="20" fillId="0" borderId="24" xfId="0" applyFont="1" applyBorder="1" applyAlignment="1">
      <alignment horizontal="center" vertical="center" wrapText="1"/>
    </xf>
    <xf numFmtId="0" fontId="20" fillId="0" borderId="25" xfId="0" applyFont="1" applyBorder="1" applyAlignment="1">
      <alignment horizontal="center" vertical="center" wrapText="1"/>
    </xf>
    <xf numFmtId="0" fontId="20" fillId="0" borderId="15" xfId="0" applyFont="1" applyBorder="1" applyAlignment="1">
      <alignment horizontal="center" vertical="center" wrapText="1"/>
    </xf>
    <xf numFmtId="0" fontId="21" fillId="0" borderId="16" xfId="0" applyFont="1" applyBorder="1" applyAlignment="1" applyProtection="1">
      <alignment vertical="top" wrapText="1"/>
      <protection locked="0"/>
    </xf>
    <xf numFmtId="164" fontId="19" fillId="0" borderId="11" xfId="0" applyNumberFormat="1" applyFont="1" applyBorder="1" applyAlignment="1">
      <alignment vertical="center"/>
    </xf>
    <xf numFmtId="0" fontId="19" fillId="33" borderId="24" xfId="0" applyFont="1" applyFill="1" applyBorder="1" applyAlignment="1">
      <alignment vertical="center"/>
    </xf>
    <xf numFmtId="0" fontId="19" fillId="34" borderId="24" xfId="0" applyFont="1" applyFill="1" applyBorder="1" applyAlignment="1">
      <alignment vertical="center"/>
    </xf>
    <xf numFmtId="164" fontId="19" fillId="34" borderId="11" xfId="0" applyNumberFormat="1" applyFont="1" applyFill="1" applyBorder="1" applyAlignment="1">
      <alignment vertical="center"/>
    </xf>
    <xf numFmtId="0" fontId="19" fillId="33" borderId="11" xfId="0" applyFont="1" applyFill="1" applyBorder="1" applyAlignment="1">
      <alignment horizontal="center" vertical="center"/>
    </xf>
    <xf numFmtId="0" fontId="19" fillId="34" borderId="11" xfId="0" applyFont="1" applyFill="1" applyBorder="1" applyAlignment="1">
      <alignment horizontal="center" vertical="center"/>
    </xf>
    <xf numFmtId="0" fontId="26" fillId="0" borderId="19" xfId="0" applyFont="1" applyBorder="1" applyAlignment="1">
      <alignment horizontal="center" vertical="center"/>
    </xf>
    <xf numFmtId="0" fontId="19" fillId="0" borderId="26" xfId="0" applyFont="1" applyBorder="1" applyAlignment="1">
      <alignment horizontal="center" vertical="center"/>
    </xf>
    <xf numFmtId="0" fontId="19" fillId="0" borderId="27" xfId="0" applyFont="1" applyBorder="1" applyAlignment="1">
      <alignment horizontal="center" vertical="center"/>
    </xf>
    <xf numFmtId="164" fontId="19" fillId="0" borderId="27" xfId="0" applyNumberFormat="1" applyFont="1" applyBorder="1" applyAlignment="1">
      <alignment vertical="center"/>
    </xf>
    <xf numFmtId="0" fontId="19" fillId="0" borderId="28" xfId="0" applyFont="1" applyBorder="1" applyAlignment="1">
      <alignment vertical="center"/>
    </xf>
    <xf numFmtId="0" fontId="19" fillId="0" borderId="29" xfId="0" applyFont="1" applyBorder="1" applyAlignment="1">
      <alignment horizontal="center" vertical="center"/>
    </xf>
    <xf numFmtId="0" fontId="19" fillId="33" borderId="29" xfId="0" applyFont="1" applyFill="1" applyBorder="1" applyAlignment="1">
      <alignment horizontal="center" vertical="center"/>
    </xf>
    <xf numFmtId="0" fontId="19" fillId="34" borderId="29" xfId="0" applyFont="1" applyFill="1" applyBorder="1" applyAlignment="1">
      <alignment horizontal="center" vertical="center"/>
    </xf>
    <xf numFmtId="0" fontId="19" fillId="34" borderId="13" xfId="0" applyFont="1" applyFill="1" applyBorder="1" applyAlignment="1">
      <alignment vertical="center"/>
    </xf>
    <xf numFmtId="0" fontId="19" fillId="0" borderId="30" xfId="0" applyFont="1" applyBorder="1" applyAlignment="1">
      <alignment horizontal="center" vertical="center"/>
    </xf>
    <xf numFmtId="0" fontId="19" fillId="0" borderId="16" xfId="0" applyFont="1" applyBorder="1" applyAlignment="1">
      <alignment horizontal="center" vertical="center"/>
    </xf>
    <xf numFmtId="164" fontId="19" fillId="0" borderId="16" xfId="0" applyNumberFormat="1" applyFont="1" applyBorder="1" applyAlignment="1">
      <alignment vertical="center"/>
    </xf>
    <xf numFmtId="0" fontId="19" fillId="0" borderId="24" xfId="0" applyFont="1" applyBorder="1" applyAlignment="1">
      <alignment horizontal="center" vertical="center"/>
    </xf>
    <xf numFmtId="0" fontId="19" fillId="0" borderId="25" xfId="0" applyFont="1" applyBorder="1" applyAlignment="1">
      <alignment horizontal="center" vertical="center"/>
    </xf>
    <xf numFmtId="0" fontId="24" fillId="0" borderId="11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0" borderId="13" xfId="0" applyFont="1" applyBorder="1" applyAlignment="1">
      <alignment horizontal="center" vertical="center"/>
    </xf>
    <xf numFmtId="0" fontId="19" fillId="0" borderId="14" xfId="0" applyFont="1" applyBorder="1" applyAlignment="1">
      <alignment horizontal="center" vertical="center"/>
    </xf>
    <xf numFmtId="0" fontId="19" fillId="33" borderId="32" xfId="0" applyFont="1" applyFill="1" applyBorder="1" applyAlignment="1">
      <alignment horizontal="center" vertical="center"/>
    </xf>
    <xf numFmtId="0" fontId="19" fillId="33" borderId="33" xfId="0" applyFont="1" applyFill="1" applyBorder="1" applyAlignment="1">
      <alignment horizontal="center" vertical="center"/>
    </xf>
    <xf numFmtId="0" fontId="19" fillId="33" borderId="10" xfId="0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A1737-2FFD-134E-A187-014D7DB8A772}">
  <dimension ref="A1:P281"/>
  <sheetViews>
    <sheetView tabSelected="1" topLeftCell="A256" workbookViewId="0">
      <selection activeCell="L12" sqref="L12"/>
    </sheetView>
  </sheetViews>
  <sheetFormatPr baseColWidth="10" defaultRowHeight="25" customHeight="1" x14ac:dyDescent="0.2"/>
  <cols>
    <col min="1" max="1" width="11.5" style="2" bestFit="1" customWidth="1"/>
    <col min="2" max="2" width="8.6640625" style="2" customWidth="1"/>
    <col min="3" max="3" width="12.33203125" style="2" customWidth="1"/>
    <col min="4" max="4" width="9.83203125" style="2" customWidth="1"/>
    <col min="5" max="5" width="16" style="2" customWidth="1"/>
    <col min="6" max="6" width="27.1640625" style="2" customWidth="1"/>
    <col min="7" max="7" width="17" style="2" customWidth="1"/>
    <col min="8" max="8" width="17.6640625" style="2" customWidth="1"/>
    <col min="9" max="9" width="25.5" style="2" customWidth="1"/>
    <col min="10" max="10" width="17" style="2" bestFit="1" customWidth="1"/>
    <col min="11" max="11" width="17.6640625" style="2" bestFit="1" customWidth="1"/>
    <col min="12" max="12" width="25.5" style="2" bestFit="1" customWidth="1"/>
    <col min="13" max="16384" width="10.83203125" style="2"/>
  </cols>
  <sheetData>
    <row r="1" spans="1:16" ht="25" customHeight="1" x14ac:dyDescent="0.2">
      <c r="A1" s="1" t="s">
        <v>447</v>
      </c>
    </row>
    <row r="2" spans="1:16" ht="25" customHeight="1" thickBot="1" x14ac:dyDescent="0.25">
      <c r="G2" s="68" t="s">
        <v>457</v>
      </c>
      <c r="H2" s="68"/>
      <c r="I2" s="68"/>
      <c r="J2" s="68" t="s">
        <v>458</v>
      </c>
      <c r="K2" s="68"/>
      <c r="L2" s="68"/>
    </row>
    <row r="3" spans="1:16" ht="25" customHeight="1" thickBot="1" x14ac:dyDescent="0.25">
      <c r="A3" s="35" t="s">
        <v>0</v>
      </c>
      <c r="B3" s="32" t="s">
        <v>1</v>
      </c>
      <c r="C3" s="31" t="s">
        <v>6</v>
      </c>
      <c r="D3" s="31" t="s">
        <v>2</v>
      </c>
      <c r="E3" s="31" t="s">
        <v>445</v>
      </c>
      <c r="F3" s="14" t="s">
        <v>330</v>
      </c>
      <c r="G3" s="2" t="s">
        <v>454</v>
      </c>
      <c r="H3" s="2" t="s">
        <v>455</v>
      </c>
      <c r="I3" s="2" t="s">
        <v>456</v>
      </c>
      <c r="J3" s="2" t="s">
        <v>454</v>
      </c>
      <c r="K3" s="2" t="s">
        <v>455</v>
      </c>
      <c r="L3" s="2" t="s">
        <v>456</v>
      </c>
    </row>
    <row r="4" spans="1:16" ht="25" customHeight="1" x14ac:dyDescent="0.2">
      <c r="A4" s="36" t="s">
        <v>7</v>
      </c>
      <c r="B4" s="33" t="s">
        <v>4</v>
      </c>
      <c r="C4" s="29" t="s">
        <v>5</v>
      </c>
      <c r="D4" s="29">
        <v>6</v>
      </c>
      <c r="E4" s="29">
        <v>5381408</v>
      </c>
      <c r="F4" s="30"/>
      <c r="G4" s="2" t="str">
        <f>IF(B4="ALTAR","PRJEB85317","PRJEB39670")</f>
        <v>PRJEB85317</v>
      </c>
      <c r="H4" s="2" t="s">
        <v>460</v>
      </c>
      <c r="I4" s="2" t="s">
        <v>461</v>
      </c>
      <c r="J4" s="2" t="str">
        <f>IF(C4="nano+illu","PRJEB85595","")</f>
        <v>PRJEB85595</v>
      </c>
      <c r="K4" s="2" t="s">
        <v>460</v>
      </c>
      <c r="L4" s="2" t="s">
        <v>1016</v>
      </c>
      <c r="N4"/>
      <c r="O4"/>
      <c r="P4"/>
    </row>
    <row r="5" spans="1:16" ht="25" customHeight="1" x14ac:dyDescent="0.2">
      <c r="A5" s="21" t="s">
        <v>8</v>
      </c>
      <c r="B5" s="18" t="s">
        <v>4</v>
      </c>
      <c r="C5" s="11" t="s">
        <v>9</v>
      </c>
      <c r="D5" s="11">
        <v>170</v>
      </c>
      <c r="E5" s="11">
        <v>5128606</v>
      </c>
      <c r="F5" s="25"/>
      <c r="G5" s="2" t="str">
        <f t="shared" ref="G5:G68" si="0">IF(B5="ALTAR","PRJEB85317","PRJEB39670")</f>
        <v>PRJEB85317</v>
      </c>
      <c r="H5" s="2" t="s">
        <v>462</v>
      </c>
      <c r="I5" s="2" t="s">
        <v>463</v>
      </c>
      <c r="J5" s="2" t="str">
        <f t="shared" ref="J5:J68" si="1">IF(C5="nano+illu","PRJEB85595","")</f>
        <v/>
      </c>
      <c r="N5"/>
    </row>
    <row r="6" spans="1:16" ht="25" customHeight="1" x14ac:dyDescent="0.2">
      <c r="A6" s="21" t="s">
        <v>10</v>
      </c>
      <c r="B6" s="18" t="s">
        <v>4</v>
      </c>
      <c r="C6" s="11" t="s">
        <v>5</v>
      </c>
      <c r="D6" s="11">
        <v>6</v>
      </c>
      <c r="E6" s="11">
        <v>5246314</v>
      </c>
      <c r="F6" s="25"/>
      <c r="G6" s="2" t="str">
        <f t="shared" si="0"/>
        <v>PRJEB85317</v>
      </c>
      <c r="H6" s="2" t="s">
        <v>464</v>
      </c>
      <c r="I6" s="2" t="s">
        <v>465</v>
      </c>
      <c r="J6" s="2" t="str">
        <f t="shared" si="1"/>
        <v>PRJEB85595</v>
      </c>
      <c r="K6" s="2" t="s">
        <v>464</v>
      </c>
      <c r="L6" s="2" t="s">
        <v>1017</v>
      </c>
    </row>
    <row r="7" spans="1:16" ht="25" customHeight="1" x14ac:dyDescent="0.2">
      <c r="A7" s="21" t="s">
        <v>11</v>
      </c>
      <c r="B7" s="18" t="s">
        <v>4</v>
      </c>
      <c r="C7" s="11" t="s">
        <v>9</v>
      </c>
      <c r="D7" s="11">
        <v>203</v>
      </c>
      <c r="E7" s="11">
        <v>4765049</v>
      </c>
      <c r="F7" s="25"/>
      <c r="G7" s="2" t="str">
        <f t="shared" si="0"/>
        <v>PRJEB85317</v>
      </c>
      <c r="H7" s="2" t="s">
        <v>466</v>
      </c>
      <c r="I7" s="2" t="s">
        <v>467</v>
      </c>
      <c r="J7" s="2" t="str">
        <f t="shared" si="1"/>
        <v/>
      </c>
    </row>
    <row r="8" spans="1:16" ht="25" customHeight="1" x14ac:dyDescent="0.2">
      <c r="A8" s="21" t="s">
        <v>12</v>
      </c>
      <c r="B8" s="18" t="s">
        <v>4</v>
      </c>
      <c r="C8" s="11" t="s">
        <v>9</v>
      </c>
      <c r="D8" s="11">
        <v>42</v>
      </c>
      <c r="E8" s="11">
        <v>4754255</v>
      </c>
      <c r="F8" s="25"/>
      <c r="G8" s="2" t="str">
        <f t="shared" si="0"/>
        <v>PRJEB85317</v>
      </c>
      <c r="H8" s="2" t="s">
        <v>468</v>
      </c>
      <c r="I8" s="2" t="s">
        <v>469</v>
      </c>
      <c r="J8" s="2" t="str">
        <f t="shared" si="1"/>
        <v/>
      </c>
    </row>
    <row r="9" spans="1:16" ht="25" customHeight="1" x14ac:dyDescent="0.2">
      <c r="A9" s="21" t="s">
        <v>13</v>
      </c>
      <c r="B9" s="18" t="s">
        <v>4</v>
      </c>
      <c r="C9" s="11" t="s">
        <v>5</v>
      </c>
      <c r="D9" s="11">
        <v>21</v>
      </c>
      <c r="E9" s="11">
        <v>5407012</v>
      </c>
      <c r="F9" s="25"/>
      <c r="G9" s="2" t="str">
        <f t="shared" si="0"/>
        <v>PRJEB85317</v>
      </c>
      <c r="H9" s="2" t="s">
        <v>470</v>
      </c>
      <c r="I9" s="2" t="s">
        <v>471</v>
      </c>
      <c r="J9" s="2" t="str">
        <f t="shared" si="1"/>
        <v>PRJEB85595</v>
      </c>
      <c r="K9" s="2" t="s">
        <v>470</v>
      </c>
      <c r="L9" s="2" t="s">
        <v>1018</v>
      </c>
    </row>
    <row r="10" spans="1:16" ht="25" customHeight="1" x14ac:dyDescent="0.2">
      <c r="A10" s="21" t="s">
        <v>14</v>
      </c>
      <c r="B10" s="18" t="s">
        <v>4</v>
      </c>
      <c r="C10" s="11" t="s">
        <v>5</v>
      </c>
      <c r="D10" s="11">
        <v>35</v>
      </c>
      <c r="E10" s="11">
        <v>5461884</v>
      </c>
      <c r="F10" s="25"/>
      <c r="G10" s="2" t="str">
        <f t="shared" si="0"/>
        <v>PRJEB85317</v>
      </c>
      <c r="H10" s="2" t="s">
        <v>472</v>
      </c>
      <c r="I10" s="2" t="s">
        <v>473</v>
      </c>
      <c r="J10" s="2" t="str">
        <f t="shared" si="1"/>
        <v>PRJEB85595</v>
      </c>
      <c r="K10" s="2" t="s">
        <v>472</v>
      </c>
      <c r="L10" s="2" t="s">
        <v>1019</v>
      </c>
    </row>
    <row r="11" spans="1:16" ht="25" customHeight="1" x14ac:dyDescent="0.2">
      <c r="A11" s="21" t="s">
        <v>15</v>
      </c>
      <c r="B11" s="18" t="s">
        <v>4</v>
      </c>
      <c r="C11" s="11" t="s">
        <v>9</v>
      </c>
      <c r="D11" s="11">
        <v>45</v>
      </c>
      <c r="E11" s="11">
        <v>4714884</v>
      </c>
      <c r="F11" s="25"/>
      <c r="G11" s="2" t="str">
        <f t="shared" si="0"/>
        <v>PRJEB85317</v>
      </c>
      <c r="H11" s="2" t="s">
        <v>474</v>
      </c>
      <c r="I11" s="2" t="s">
        <v>475</v>
      </c>
      <c r="J11" s="2" t="str">
        <f t="shared" si="1"/>
        <v/>
      </c>
    </row>
    <row r="12" spans="1:16" ht="25" customHeight="1" x14ac:dyDescent="0.2">
      <c r="A12" s="21" t="s">
        <v>16</v>
      </c>
      <c r="B12" s="18" t="s">
        <v>4</v>
      </c>
      <c r="C12" s="11" t="s">
        <v>9</v>
      </c>
      <c r="D12" s="11">
        <v>165</v>
      </c>
      <c r="E12" s="11">
        <v>4942605</v>
      </c>
      <c r="F12" s="25"/>
      <c r="G12" s="2" t="str">
        <f t="shared" si="0"/>
        <v>PRJEB85317</v>
      </c>
      <c r="H12" s="2" t="s">
        <v>476</v>
      </c>
      <c r="I12" s="2" t="s">
        <v>477</v>
      </c>
      <c r="J12" s="2" t="str">
        <f t="shared" si="1"/>
        <v/>
      </c>
    </row>
    <row r="13" spans="1:16" ht="25" customHeight="1" x14ac:dyDescent="0.2">
      <c r="A13" s="21" t="s">
        <v>17</v>
      </c>
      <c r="B13" s="18" t="s">
        <v>4</v>
      </c>
      <c r="C13" s="11" t="s">
        <v>9</v>
      </c>
      <c r="D13" s="11">
        <v>201</v>
      </c>
      <c r="E13" s="11">
        <v>5205664</v>
      </c>
      <c r="F13" s="25"/>
      <c r="G13" s="2" t="str">
        <f t="shared" si="0"/>
        <v>PRJEB85317</v>
      </c>
      <c r="H13" s="2" t="s">
        <v>478</v>
      </c>
      <c r="I13" s="2" t="s">
        <v>479</v>
      </c>
      <c r="J13" s="2" t="str">
        <f t="shared" si="1"/>
        <v/>
      </c>
    </row>
    <row r="14" spans="1:16" ht="25" customHeight="1" x14ac:dyDescent="0.2">
      <c r="A14" s="21" t="s">
        <v>18</v>
      </c>
      <c r="B14" s="18" t="s">
        <v>4</v>
      </c>
      <c r="C14" s="11" t="s">
        <v>9</v>
      </c>
      <c r="D14" s="11">
        <v>255</v>
      </c>
      <c r="E14" s="11">
        <v>5103057</v>
      </c>
      <c r="F14" s="25"/>
      <c r="G14" s="2" t="str">
        <f t="shared" si="0"/>
        <v>PRJEB85317</v>
      </c>
      <c r="H14" s="2" t="s">
        <v>480</v>
      </c>
      <c r="I14" s="2" t="s">
        <v>481</v>
      </c>
      <c r="J14" s="2" t="str">
        <f t="shared" si="1"/>
        <v/>
      </c>
    </row>
    <row r="15" spans="1:16" ht="25" customHeight="1" x14ac:dyDescent="0.2">
      <c r="A15" s="21" t="s">
        <v>19</v>
      </c>
      <c r="B15" s="18" t="s">
        <v>4</v>
      </c>
      <c r="C15" s="11" t="s">
        <v>5</v>
      </c>
      <c r="D15" s="11">
        <v>7</v>
      </c>
      <c r="E15" s="11">
        <v>4844745</v>
      </c>
      <c r="F15" s="25"/>
      <c r="G15" s="2" t="str">
        <f t="shared" si="0"/>
        <v>PRJEB85317</v>
      </c>
      <c r="H15" s="2" t="s">
        <v>482</v>
      </c>
      <c r="I15" s="2" t="s">
        <v>483</v>
      </c>
      <c r="J15" s="2" t="str">
        <f t="shared" si="1"/>
        <v>PRJEB85595</v>
      </c>
      <c r="K15" s="2" t="s">
        <v>482</v>
      </c>
      <c r="L15" s="2" t="s">
        <v>1020</v>
      </c>
    </row>
    <row r="16" spans="1:16" ht="25" customHeight="1" x14ac:dyDescent="0.2">
      <c r="A16" s="21" t="s">
        <v>20</v>
      </c>
      <c r="B16" s="18" t="s">
        <v>4</v>
      </c>
      <c r="C16" s="11" t="s">
        <v>9</v>
      </c>
      <c r="D16" s="11">
        <v>243</v>
      </c>
      <c r="E16" s="11">
        <v>5351193</v>
      </c>
      <c r="F16" s="25"/>
      <c r="G16" s="2" t="str">
        <f t="shared" si="0"/>
        <v>PRJEB85317</v>
      </c>
      <c r="H16" s="2" t="s">
        <v>484</v>
      </c>
      <c r="I16" s="2" t="s">
        <v>485</v>
      </c>
      <c r="J16" s="2" t="str">
        <f t="shared" si="1"/>
        <v/>
      </c>
    </row>
    <row r="17" spans="1:12" ht="25" customHeight="1" x14ac:dyDescent="0.2">
      <c r="A17" s="21" t="s">
        <v>21</v>
      </c>
      <c r="B17" s="18" t="s">
        <v>4</v>
      </c>
      <c r="C17" s="11" t="s">
        <v>9</v>
      </c>
      <c r="D17" s="11">
        <v>141</v>
      </c>
      <c r="E17" s="11">
        <v>4825077</v>
      </c>
      <c r="F17" s="25"/>
      <c r="G17" s="2" t="str">
        <f t="shared" si="0"/>
        <v>PRJEB85317</v>
      </c>
      <c r="H17" s="2" t="s">
        <v>486</v>
      </c>
      <c r="I17" s="2" t="s">
        <v>487</v>
      </c>
      <c r="J17" s="2" t="str">
        <f t="shared" si="1"/>
        <v/>
      </c>
    </row>
    <row r="18" spans="1:12" ht="25" customHeight="1" x14ac:dyDescent="0.2">
      <c r="A18" s="21" t="s">
        <v>22</v>
      </c>
      <c r="B18" s="18" t="s">
        <v>4</v>
      </c>
      <c r="C18" s="11" t="s">
        <v>5</v>
      </c>
      <c r="D18" s="11">
        <v>3</v>
      </c>
      <c r="E18" s="11">
        <v>5451349</v>
      </c>
      <c r="F18" s="25"/>
      <c r="G18" s="2" t="str">
        <f t="shared" si="0"/>
        <v>PRJEB85317</v>
      </c>
      <c r="H18" s="2" t="s">
        <v>488</v>
      </c>
      <c r="I18" s="2" t="s">
        <v>489</v>
      </c>
      <c r="J18" s="2" t="str">
        <f t="shared" si="1"/>
        <v>PRJEB85595</v>
      </c>
      <c r="K18" s="2" t="s">
        <v>488</v>
      </c>
      <c r="L18" s="2" t="s">
        <v>1021</v>
      </c>
    </row>
    <row r="19" spans="1:12" ht="25" customHeight="1" x14ac:dyDescent="0.2">
      <c r="A19" s="21" t="s">
        <v>23</v>
      </c>
      <c r="B19" s="18" t="s">
        <v>4</v>
      </c>
      <c r="C19" s="11" t="s">
        <v>5</v>
      </c>
      <c r="D19" s="11">
        <v>4</v>
      </c>
      <c r="E19" s="11">
        <v>5169489</v>
      </c>
      <c r="F19" s="25"/>
      <c r="G19" s="2" t="str">
        <f t="shared" si="0"/>
        <v>PRJEB85317</v>
      </c>
      <c r="H19" s="2" t="s">
        <v>490</v>
      </c>
      <c r="I19" s="2" t="s">
        <v>491</v>
      </c>
      <c r="J19" s="2" t="str">
        <f t="shared" si="1"/>
        <v>PRJEB85595</v>
      </c>
      <c r="K19" s="2" t="s">
        <v>490</v>
      </c>
      <c r="L19" s="2" t="s">
        <v>1022</v>
      </c>
    </row>
    <row r="20" spans="1:12" ht="25" customHeight="1" x14ac:dyDescent="0.2">
      <c r="A20" s="21" t="s">
        <v>24</v>
      </c>
      <c r="B20" s="18" t="s">
        <v>4</v>
      </c>
      <c r="C20" s="11" t="s">
        <v>9</v>
      </c>
      <c r="D20" s="11">
        <v>79</v>
      </c>
      <c r="E20" s="11">
        <v>4877576</v>
      </c>
      <c r="F20" s="25"/>
      <c r="G20" s="2" t="str">
        <f t="shared" si="0"/>
        <v>PRJEB85317</v>
      </c>
      <c r="H20" s="2" t="s">
        <v>492</v>
      </c>
      <c r="I20" s="2" t="s">
        <v>493</v>
      </c>
      <c r="J20" s="2" t="str">
        <f t="shared" si="1"/>
        <v/>
      </c>
    </row>
    <row r="21" spans="1:12" ht="25" customHeight="1" x14ac:dyDescent="0.2">
      <c r="A21" s="21" t="s">
        <v>25</v>
      </c>
      <c r="B21" s="18" t="s">
        <v>4</v>
      </c>
      <c r="C21" s="11" t="s">
        <v>9</v>
      </c>
      <c r="D21" s="11">
        <v>153</v>
      </c>
      <c r="E21" s="11">
        <v>5085946</v>
      </c>
      <c r="F21" s="25"/>
      <c r="G21" s="2" t="str">
        <f t="shared" si="0"/>
        <v>PRJEB85317</v>
      </c>
      <c r="H21" s="2" t="s">
        <v>494</v>
      </c>
      <c r="I21" s="2" t="s">
        <v>495</v>
      </c>
      <c r="J21" s="2" t="str">
        <f t="shared" si="1"/>
        <v/>
      </c>
    </row>
    <row r="22" spans="1:12" ht="25" customHeight="1" x14ac:dyDescent="0.2">
      <c r="A22" s="21" t="s">
        <v>26</v>
      </c>
      <c r="B22" s="18" t="s">
        <v>4</v>
      </c>
      <c r="C22" s="11" t="s">
        <v>5</v>
      </c>
      <c r="D22" s="11">
        <v>114</v>
      </c>
      <c r="E22" s="11">
        <v>5076668</v>
      </c>
      <c r="F22" s="25"/>
      <c r="G22" s="2" t="str">
        <f t="shared" si="0"/>
        <v>PRJEB85317</v>
      </c>
      <c r="H22" s="2" t="s">
        <v>496</v>
      </c>
      <c r="I22" s="2" t="s">
        <v>497</v>
      </c>
      <c r="J22" s="2" t="str">
        <f t="shared" si="1"/>
        <v>PRJEB85595</v>
      </c>
      <c r="K22" s="2" t="s">
        <v>496</v>
      </c>
      <c r="L22" s="2" t="s">
        <v>1023</v>
      </c>
    </row>
    <row r="23" spans="1:12" ht="25" customHeight="1" x14ac:dyDescent="0.2">
      <c r="A23" s="21" t="s">
        <v>27</v>
      </c>
      <c r="B23" s="18" t="s">
        <v>4</v>
      </c>
      <c r="C23" s="11" t="s">
        <v>9</v>
      </c>
      <c r="D23" s="11">
        <v>87</v>
      </c>
      <c r="E23" s="11">
        <v>5078907</v>
      </c>
      <c r="F23" s="25"/>
      <c r="G23" s="2" t="str">
        <f t="shared" si="0"/>
        <v>PRJEB85317</v>
      </c>
      <c r="H23" s="2" t="s">
        <v>498</v>
      </c>
      <c r="I23" s="2" t="s">
        <v>499</v>
      </c>
      <c r="J23" s="2" t="str">
        <f t="shared" si="1"/>
        <v/>
      </c>
    </row>
    <row r="24" spans="1:12" ht="25" customHeight="1" x14ac:dyDescent="0.2">
      <c r="A24" s="21" t="s">
        <v>28</v>
      </c>
      <c r="B24" s="18" t="s">
        <v>4</v>
      </c>
      <c r="C24" s="11" t="s">
        <v>9</v>
      </c>
      <c r="D24" s="11">
        <v>151</v>
      </c>
      <c r="E24" s="11">
        <v>5046956</v>
      </c>
      <c r="F24" s="25"/>
      <c r="G24" s="2" t="str">
        <f t="shared" si="0"/>
        <v>PRJEB85317</v>
      </c>
      <c r="H24" s="2" t="s">
        <v>500</v>
      </c>
      <c r="I24" s="2" t="s">
        <v>501</v>
      </c>
      <c r="J24" s="2" t="str">
        <f t="shared" si="1"/>
        <v/>
      </c>
    </row>
    <row r="25" spans="1:12" ht="25" customHeight="1" x14ac:dyDescent="0.2">
      <c r="A25" s="21" t="s">
        <v>29</v>
      </c>
      <c r="B25" s="18" t="s">
        <v>30</v>
      </c>
      <c r="C25" s="11" t="s">
        <v>9</v>
      </c>
      <c r="D25" s="11">
        <v>190</v>
      </c>
      <c r="E25" s="11">
        <v>5114455</v>
      </c>
      <c r="F25" s="25"/>
      <c r="G25" s="2" t="str">
        <f t="shared" si="0"/>
        <v>PRJEB39670</v>
      </c>
      <c r="H25" s="2" t="s">
        <v>936</v>
      </c>
      <c r="I25" s="2" t="s">
        <v>937</v>
      </c>
      <c r="J25" s="2" t="str">
        <f t="shared" si="1"/>
        <v/>
      </c>
    </row>
    <row r="26" spans="1:12" ht="25" customHeight="1" x14ac:dyDescent="0.2">
      <c r="A26" s="21" t="s">
        <v>31</v>
      </c>
      <c r="B26" s="18" t="s">
        <v>30</v>
      </c>
      <c r="C26" s="11" t="s">
        <v>9</v>
      </c>
      <c r="D26" s="11">
        <v>285</v>
      </c>
      <c r="E26" s="11">
        <v>5129380</v>
      </c>
      <c r="F26" s="25"/>
      <c r="G26" s="2" t="str">
        <f t="shared" si="0"/>
        <v>PRJEB39670</v>
      </c>
      <c r="H26" s="2" t="s">
        <v>938</v>
      </c>
      <c r="I26" s="2" t="s">
        <v>939</v>
      </c>
      <c r="J26" s="2" t="str">
        <f t="shared" si="1"/>
        <v/>
      </c>
    </row>
    <row r="27" spans="1:12" ht="25" customHeight="1" x14ac:dyDescent="0.2">
      <c r="A27" s="21" t="s">
        <v>32</v>
      </c>
      <c r="B27" s="18" t="s">
        <v>30</v>
      </c>
      <c r="C27" s="11" t="s">
        <v>9</v>
      </c>
      <c r="D27" s="11">
        <v>373</v>
      </c>
      <c r="E27" s="11">
        <v>5270789</v>
      </c>
      <c r="F27" s="25"/>
      <c r="G27" s="2" t="str">
        <f t="shared" si="0"/>
        <v>PRJEB39670</v>
      </c>
      <c r="H27" s="2" t="s">
        <v>940</v>
      </c>
      <c r="I27" s="2" t="s">
        <v>941</v>
      </c>
      <c r="J27" s="2" t="str">
        <f t="shared" si="1"/>
        <v/>
      </c>
    </row>
    <row r="28" spans="1:12" ht="25" customHeight="1" x14ac:dyDescent="0.2">
      <c r="A28" s="21" t="s">
        <v>33</v>
      </c>
      <c r="B28" s="18" t="s">
        <v>4</v>
      </c>
      <c r="C28" s="11" t="s">
        <v>9</v>
      </c>
      <c r="D28" s="11">
        <v>114</v>
      </c>
      <c r="E28" s="11">
        <v>4767085</v>
      </c>
      <c r="F28" s="25"/>
      <c r="G28" s="2" t="str">
        <f t="shared" si="0"/>
        <v>PRJEB85317</v>
      </c>
      <c r="H28" s="2" t="s">
        <v>502</v>
      </c>
      <c r="I28" s="2" t="s">
        <v>503</v>
      </c>
      <c r="J28" s="2" t="str">
        <f t="shared" si="1"/>
        <v/>
      </c>
    </row>
    <row r="29" spans="1:12" ht="25" customHeight="1" x14ac:dyDescent="0.2">
      <c r="A29" s="21" t="s">
        <v>34</v>
      </c>
      <c r="B29" s="18" t="s">
        <v>30</v>
      </c>
      <c r="C29" s="11" t="s">
        <v>9</v>
      </c>
      <c r="D29" s="11">
        <v>221</v>
      </c>
      <c r="E29" s="11">
        <v>5104814</v>
      </c>
      <c r="F29" s="25"/>
      <c r="G29" s="2" t="str">
        <f t="shared" si="0"/>
        <v>PRJEB39670</v>
      </c>
      <c r="H29" s="2" t="s">
        <v>942</v>
      </c>
      <c r="I29" s="2" t="s">
        <v>943</v>
      </c>
      <c r="J29" s="2" t="str">
        <f t="shared" si="1"/>
        <v/>
      </c>
    </row>
    <row r="30" spans="1:12" ht="25" customHeight="1" x14ac:dyDescent="0.2">
      <c r="A30" s="21" t="s">
        <v>35</v>
      </c>
      <c r="B30" s="18" t="s">
        <v>30</v>
      </c>
      <c r="C30" s="11" t="s">
        <v>9</v>
      </c>
      <c r="D30" s="11">
        <v>327</v>
      </c>
      <c r="E30" s="11">
        <v>5300423</v>
      </c>
      <c r="F30" s="25"/>
      <c r="G30" s="2" t="str">
        <f t="shared" si="0"/>
        <v>PRJEB39670</v>
      </c>
      <c r="H30" s="2" t="s">
        <v>944</v>
      </c>
      <c r="I30" s="2" t="s">
        <v>945</v>
      </c>
      <c r="J30" s="2" t="str">
        <f t="shared" si="1"/>
        <v/>
      </c>
    </row>
    <row r="31" spans="1:12" ht="25" customHeight="1" x14ac:dyDescent="0.2">
      <c r="A31" s="21" t="s">
        <v>36</v>
      </c>
      <c r="B31" s="18" t="s">
        <v>4</v>
      </c>
      <c r="C31" s="11" t="s">
        <v>9</v>
      </c>
      <c r="D31" s="11">
        <v>215</v>
      </c>
      <c r="E31" s="11">
        <v>5218549</v>
      </c>
      <c r="F31" s="25"/>
      <c r="G31" s="2" t="str">
        <f t="shared" si="0"/>
        <v>PRJEB85317</v>
      </c>
      <c r="H31" s="2" t="s">
        <v>504</v>
      </c>
      <c r="I31" s="2" t="s">
        <v>505</v>
      </c>
      <c r="J31" s="2" t="str">
        <f t="shared" si="1"/>
        <v/>
      </c>
    </row>
    <row r="32" spans="1:12" ht="25" customHeight="1" x14ac:dyDescent="0.2">
      <c r="A32" s="21" t="s">
        <v>37</v>
      </c>
      <c r="B32" s="18" t="s">
        <v>4</v>
      </c>
      <c r="C32" s="11" t="s">
        <v>9</v>
      </c>
      <c r="D32" s="11">
        <v>310</v>
      </c>
      <c r="E32" s="11">
        <v>5037629</v>
      </c>
      <c r="F32" s="25"/>
      <c r="G32" s="2" t="str">
        <f t="shared" si="0"/>
        <v>PRJEB85317</v>
      </c>
      <c r="H32" s="2" t="s">
        <v>506</v>
      </c>
      <c r="I32" s="2" t="s">
        <v>507</v>
      </c>
      <c r="J32" s="2" t="str">
        <f t="shared" si="1"/>
        <v/>
      </c>
    </row>
    <row r="33" spans="1:12" ht="25" customHeight="1" x14ac:dyDescent="0.2">
      <c r="A33" s="21" t="s">
        <v>38</v>
      </c>
      <c r="B33" s="18" t="s">
        <v>4</v>
      </c>
      <c r="C33" s="11" t="s">
        <v>5</v>
      </c>
      <c r="D33" s="11">
        <v>9</v>
      </c>
      <c r="E33" s="11">
        <v>5479050</v>
      </c>
      <c r="F33" s="25"/>
      <c r="G33" s="2" t="str">
        <f t="shared" si="0"/>
        <v>PRJEB85317</v>
      </c>
      <c r="H33" s="2" t="s">
        <v>508</v>
      </c>
      <c r="I33" s="2" t="s">
        <v>509</v>
      </c>
      <c r="J33" s="2" t="str">
        <f t="shared" si="1"/>
        <v>PRJEB85595</v>
      </c>
      <c r="K33" s="2" t="s">
        <v>508</v>
      </c>
      <c r="L33" s="2" t="s">
        <v>1024</v>
      </c>
    </row>
    <row r="34" spans="1:12" ht="25" customHeight="1" x14ac:dyDescent="0.2">
      <c r="A34" s="21" t="s">
        <v>39</v>
      </c>
      <c r="B34" s="18" t="s">
        <v>4</v>
      </c>
      <c r="C34" s="11" t="s">
        <v>9</v>
      </c>
      <c r="D34" s="11">
        <v>167</v>
      </c>
      <c r="E34" s="11">
        <v>4905153</v>
      </c>
      <c r="F34" s="25"/>
      <c r="G34" s="2" t="str">
        <f t="shared" si="0"/>
        <v>PRJEB85317</v>
      </c>
      <c r="H34" s="2" t="s">
        <v>510</v>
      </c>
      <c r="I34" s="2" t="s">
        <v>511</v>
      </c>
      <c r="J34" s="2" t="str">
        <f t="shared" si="1"/>
        <v/>
      </c>
    </row>
    <row r="35" spans="1:12" ht="25" customHeight="1" x14ac:dyDescent="0.2">
      <c r="A35" s="21" t="s">
        <v>40</v>
      </c>
      <c r="B35" s="18" t="s">
        <v>4</v>
      </c>
      <c r="C35" s="11" t="s">
        <v>5</v>
      </c>
      <c r="D35" s="11">
        <v>9</v>
      </c>
      <c r="E35" s="11">
        <v>5477806</v>
      </c>
      <c r="F35" s="25"/>
      <c r="G35" s="2" t="str">
        <f t="shared" si="0"/>
        <v>PRJEB85317</v>
      </c>
      <c r="H35" s="2" t="s">
        <v>512</v>
      </c>
      <c r="I35" s="2" t="s">
        <v>513</v>
      </c>
      <c r="J35" s="2" t="str">
        <f t="shared" si="1"/>
        <v>PRJEB85595</v>
      </c>
      <c r="K35" s="2" t="s">
        <v>512</v>
      </c>
      <c r="L35" s="2" t="s">
        <v>1025</v>
      </c>
    </row>
    <row r="36" spans="1:12" ht="25" customHeight="1" x14ac:dyDescent="0.2">
      <c r="A36" s="21" t="s">
        <v>41</v>
      </c>
      <c r="B36" s="18" t="s">
        <v>4</v>
      </c>
      <c r="C36" s="11" t="s">
        <v>9</v>
      </c>
      <c r="D36" s="11">
        <v>149</v>
      </c>
      <c r="E36" s="11">
        <v>4824080</v>
      </c>
      <c r="F36" s="25"/>
      <c r="G36" s="2" t="str">
        <f t="shared" si="0"/>
        <v>PRJEB85317</v>
      </c>
      <c r="H36" s="2" t="s">
        <v>514</v>
      </c>
      <c r="I36" s="2" t="s">
        <v>515</v>
      </c>
      <c r="J36" s="2" t="str">
        <f t="shared" si="1"/>
        <v/>
      </c>
    </row>
    <row r="37" spans="1:12" ht="25" customHeight="1" x14ac:dyDescent="0.2">
      <c r="A37" s="21" t="s">
        <v>42</v>
      </c>
      <c r="B37" s="18" t="s">
        <v>30</v>
      </c>
      <c r="C37" s="11" t="s">
        <v>9</v>
      </c>
      <c r="D37" s="11">
        <v>167</v>
      </c>
      <c r="E37" s="11">
        <v>5186919</v>
      </c>
      <c r="F37" s="25"/>
      <c r="G37" s="2" t="str">
        <f t="shared" si="0"/>
        <v>PRJEB39670</v>
      </c>
      <c r="H37" s="2" t="s">
        <v>946</v>
      </c>
      <c r="I37" s="2" t="s">
        <v>947</v>
      </c>
      <c r="J37" s="2" t="str">
        <f t="shared" si="1"/>
        <v/>
      </c>
    </row>
    <row r="38" spans="1:12" ht="25" customHeight="1" x14ac:dyDescent="0.2">
      <c r="A38" s="21" t="s">
        <v>43</v>
      </c>
      <c r="B38" s="18" t="s">
        <v>30</v>
      </c>
      <c r="C38" s="11" t="s">
        <v>9</v>
      </c>
      <c r="D38" s="11">
        <v>198</v>
      </c>
      <c r="E38" s="11">
        <v>5310384</v>
      </c>
      <c r="F38" s="25"/>
      <c r="G38" s="2" t="str">
        <f t="shared" si="0"/>
        <v>PRJEB39670</v>
      </c>
      <c r="H38" s="2" t="s">
        <v>948</v>
      </c>
      <c r="I38" s="2" t="s">
        <v>949</v>
      </c>
      <c r="J38" s="2" t="str">
        <f t="shared" si="1"/>
        <v/>
      </c>
    </row>
    <row r="39" spans="1:12" ht="25" customHeight="1" x14ac:dyDescent="0.2">
      <c r="A39" s="21" t="s">
        <v>44</v>
      </c>
      <c r="B39" s="18" t="s">
        <v>4</v>
      </c>
      <c r="C39" s="11" t="s">
        <v>5</v>
      </c>
      <c r="D39" s="11">
        <v>3</v>
      </c>
      <c r="E39" s="11">
        <v>5146496</v>
      </c>
      <c r="F39" s="25"/>
      <c r="G39" s="2" t="str">
        <f t="shared" si="0"/>
        <v>PRJEB85317</v>
      </c>
      <c r="H39" s="2" t="s">
        <v>516</v>
      </c>
      <c r="I39" s="2" t="s">
        <v>517</v>
      </c>
      <c r="J39" s="2" t="str">
        <f t="shared" si="1"/>
        <v>PRJEB85595</v>
      </c>
      <c r="K39" s="2" t="s">
        <v>516</v>
      </c>
      <c r="L39" s="2" t="s">
        <v>1026</v>
      </c>
    </row>
    <row r="40" spans="1:12" ht="25" customHeight="1" x14ac:dyDescent="0.2">
      <c r="A40" s="21" t="s">
        <v>45</v>
      </c>
      <c r="B40" s="18" t="s">
        <v>4</v>
      </c>
      <c r="C40" s="11" t="s">
        <v>9</v>
      </c>
      <c r="D40" s="11">
        <v>139</v>
      </c>
      <c r="E40" s="11">
        <v>4858448</v>
      </c>
      <c r="F40" s="25"/>
      <c r="G40" s="2" t="str">
        <f t="shared" si="0"/>
        <v>PRJEB85317</v>
      </c>
      <c r="H40" s="2" t="s">
        <v>518</v>
      </c>
      <c r="I40" s="2" t="s">
        <v>519</v>
      </c>
      <c r="J40" s="2" t="str">
        <f t="shared" si="1"/>
        <v/>
      </c>
    </row>
    <row r="41" spans="1:12" ht="25" customHeight="1" x14ac:dyDescent="0.2">
      <c r="A41" s="21" t="s">
        <v>46</v>
      </c>
      <c r="B41" s="18" t="s">
        <v>4</v>
      </c>
      <c r="C41" s="11" t="s">
        <v>5</v>
      </c>
      <c r="D41" s="11">
        <v>76</v>
      </c>
      <c r="E41" s="11">
        <v>5346020</v>
      </c>
      <c r="F41" s="25"/>
      <c r="G41" s="2" t="str">
        <f t="shared" si="0"/>
        <v>PRJEB85317</v>
      </c>
      <c r="H41" s="2" t="s">
        <v>520</v>
      </c>
      <c r="I41" s="2" t="s">
        <v>521</v>
      </c>
      <c r="J41" s="2" t="str">
        <f t="shared" si="1"/>
        <v>PRJEB85595</v>
      </c>
      <c r="K41" s="2" t="s">
        <v>520</v>
      </c>
      <c r="L41" s="2" t="s">
        <v>1027</v>
      </c>
    </row>
    <row r="42" spans="1:12" ht="25" customHeight="1" x14ac:dyDescent="0.2">
      <c r="A42" s="21" t="s">
        <v>47</v>
      </c>
      <c r="B42" s="18" t="s">
        <v>4</v>
      </c>
      <c r="C42" s="11" t="s">
        <v>5</v>
      </c>
      <c r="D42" s="11">
        <v>10</v>
      </c>
      <c r="E42" s="11">
        <v>5332958</v>
      </c>
      <c r="F42" s="25"/>
      <c r="G42" s="2" t="str">
        <f t="shared" si="0"/>
        <v>PRJEB85317</v>
      </c>
      <c r="H42" s="2" t="s">
        <v>522</v>
      </c>
      <c r="I42" s="2" t="s">
        <v>523</v>
      </c>
      <c r="J42" s="2" t="str">
        <f t="shared" si="1"/>
        <v>PRJEB85595</v>
      </c>
      <c r="K42" s="2" t="s">
        <v>522</v>
      </c>
      <c r="L42" s="2" t="s">
        <v>1028</v>
      </c>
    </row>
    <row r="43" spans="1:12" ht="25" customHeight="1" x14ac:dyDescent="0.2">
      <c r="A43" s="21" t="s">
        <v>48</v>
      </c>
      <c r="B43" s="18" t="s">
        <v>4</v>
      </c>
      <c r="C43" s="11" t="s">
        <v>9</v>
      </c>
      <c r="D43" s="11">
        <v>118</v>
      </c>
      <c r="E43" s="11">
        <v>4800653</v>
      </c>
      <c r="F43" s="25"/>
      <c r="G43" s="2" t="str">
        <f t="shared" si="0"/>
        <v>PRJEB85317</v>
      </c>
      <c r="H43" s="2" t="s">
        <v>524</v>
      </c>
      <c r="I43" s="2" t="s">
        <v>525</v>
      </c>
      <c r="J43" s="2" t="str">
        <f t="shared" si="1"/>
        <v/>
      </c>
    </row>
    <row r="44" spans="1:12" ht="25" customHeight="1" x14ac:dyDescent="0.2">
      <c r="A44" s="21" t="s">
        <v>49</v>
      </c>
      <c r="B44" s="18" t="s">
        <v>4</v>
      </c>
      <c r="C44" s="11" t="s">
        <v>9</v>
      </c>
      <c r="D44" s="11">
        <v>114</v>
      </c>
      <c r="E44" s="11">
        <v>4834411</v>
      </c>
      <c r="F44" s="25"/>
      <c r="G44" s="2" t="str">
        <f t="shared" si="0"/>
        <v>PRJEB85317</v>
      </c>
      <c r="H44" s="2" t="s">
        <v>526</v>
      </c>
      <c r="I44" s="2" t="s">
        <v>527</v>
      </c>
      <c r="J44" s="2" t="str">
        <f t="shared" si="1"/>
        <v/>
      </c>
    </row>
    <row r="45" spans="1:12" ht="25" customHeight="1" x14ac:dyDescent="0.2">
      <c r="A45" s="21" t="s">
        <v>50</v>
      </c>
      <c r="B45" s="18" t="s">
        <v>4</v>
      </c>
      <c r="C45" s="11" t="s">
        <v>5</v>
      </c>
      <c r="D45" s="11">
        <v>5</v>
      </c>
      <c r="E45" s="11">
        <v>5398390</v>
      </c>
      <c r="F45" s="25"/>
      <c r="G45" s="2" t="str">
        <f t="shared" si="0"/>
        <v>PRJEB85317</v>
      </c>
      <c r="H45" s="2" t="s">
        <v>528</v>
      </c>
      <c r="I45" s="2" t="s">
        <v>529</v>
      </c>
      <c r="J45" s="2" t="str">
        <f t="shared" si="1"/>
        <v>PRJEB85595</v>
      </c>
      <c r="K45" s="2" t="s">
        <v>528</v>
      </c>
      <c r="L45" s="2" t="s">
        <v>1029</v>
      </c>
    </row>
    <row r="46" spans="1:12" ht="25" customHeight="1" x14ac:dyDescent="0.2">
      <c r="A46" s="21" t="s">
        <v>51</v>
      </c>
      <c r="B46" s="18" t="s">
        <v>4</v>
      </c>
      <c r="C46" s="11" t="s">
        <v>9</v>
      </c>
      <c r="D46" s="11">
        <v>121</v>
      </c>
      <c r="E46" s="11">
        <v>4949877</v>
      </c>
      <c r="F46" s="25"/>
      <c r="G46" s="2" t="str">
        <f t="shared" si="0"/>
        <v>PRJEB85317</v>
      </c>
      <c r="H46" s="2" t="s">
        <v>530</v>
      </c>
      <c r="I46" s="2" t="s">
        <v>531</v>
      </c>
      <c r="J46" s="2" t="str">
        <f t="shared" si="1"/>
        <v/>
      </c>
    </row>
    <row r="47" spans="1:12" ht="25" customHeight="1" x14ac:dyDescent="0.2">
      <c r="A47" s="21" t="s">
        <v>52</v>
      </c>
      <c r="B47" s="18" t="s">
        <v>4</v>
      </c>
      <c r="C47" s="11" t="s">
        <v>9</v>
      </c>
      <c r="D47" s="11">
        <v>136</v>
      </c>
      <c r="E47" s="11">
        <v>4702822</v>
      </c>
      <c r="F47" s="25"/>
      <c r="G47" s="2" t="str">
        <f t="shared" si="0"/>
        <v>PRJEB85317</v>
      </c>
      <c r="H47" s="2" t="s">
        <v>532</v>
      </c>
      <c r="I47" s="2" t="s">
        <v>533</v>
      </c>
      <c r="J47" s="2" t="str">
        <f t="shared" si="1"/>
        <v/>
      </c>
    </row>
    <row r="48" spans="1:12" ht="25" customHeight="1" x14ac:dyDescent="0.2">
      <c r="A48" s="21" t="s">
        <v>53</v>
      </c>
      <c r="B48" s="18" t="s">
        <v>4</v>
      </c>
      <c r="C48" s="11" t="s">
        <v>5</v>
      </c>
      <c r="D48" s="11">
        <v>1</v>
      </c>
      <c r="E48" s="11">
        <v>4939586</v>
      </c>
      <c r="F48" s="25"/>
      <c r="G48" s="2" t="str">
        <f t="shared" si="0"/>
        <v>PRJEB85317</v>
      </c>
      <c r="H48" s="2" t="s">
        <v>534</v>
      </c>
      <c r="I48" s="2" t="s">
        <v>535</v>
      </c>
      <c r="J48" s="2" t="str">
        <f t="shared" si="1"/>
        <v>PRJEB85595</v>
      </c>
      <c r="K48" s="2" t="s">
        <v>534</v>
      </c>
      <c r="L48" s="2" t="s">
        <v>1030</v>
      </c>
    </row>
    <row r="49" spans="1:12" ht="25" customHeight="1" x14ac:dyDescent="0.2">
      <c r="A49" s="21" t="s">
        <v>54</v>
      </c>
      <c r="B49" s="18" t="s">
        <v>4</v>
      </c>
      <c r="C49" s="11" t="s">
        <v>9</v>
      </c>
      <c r="D49" s="11">
        <v>129</v>
      </c>
      <c r="E49" s="11">
        <v>4954806</v>
      </c>
      <c r="F49" s="25"/>
      <c r="G49" s="2" t="str">
        <f t="shared" si="0"/>
        <v>PRJEB85317</v>
      </c>
      <c r="H49" s="2" t="s">
        <v>536</v>
      </c>
      <c r="I49" s="2" t="s">
        <v>537</v>
      </c>
      <c r="J49" s="2" t="str">
        <f t="shared" si="1"/>
        <v/>
      </c>
    </row>
    <row r="50" spans="1:12" ht="25" customHeight="1" x14ac:dyDescent="0.2">
      <c r="A50" s="21" t="s">
        <v>55</v>
      </c>
      <c r="B50" s="18" t="s">
        <v>4</v>
      </c>
      <c r="C50" s="11" t="s">
        <v>9</v>
      </c>
      <c r="D50" s="11">
        <v>234</v>
      </c>
      <c r="E50" s="11">
        <v>5078588</v>
      </c>
      <c r="F50" s="25"/>
      <c r="G50" s="2" t="str">
        <f t="shared" si="0"/>
        <v>PRJEB85317</v>
      </c>
      <c r="H50" s="2" t="s">
        <v>538</v>
      </c>
      <c r="I50" s="2" t="s">
        <v>539</v>
      </c>
      <c r="J50" s="2" t="str">
        <f t="shared" si="1"/>
        <v/>
      </c>
    </row>
    <row r="51" spans="1:12" ht="25" customHeight="1" x14ac:dyDescent="0.2">
      <c r="A51" s="21" t="s">
        <v>56</v>
      </c>
      <c r="B51" s="18" t="s">
        <v>4</v>
      </c>
      <c r="C51" s="11" t="s">
        <v>9</v>
      </c>
      <c r="D51" s="11">
        <v>103</v>
      </c>
      <c r="E51" s="11">
        <v>5046078</v>
      </c>
      <c r="F51" s="25"/>
      <c r="G51" s="2" t="str">
        <f t="shared" si="0"/>
        <v>PRJEB85317</v>
      </c>
      <c r="H51" s="2" t="s">
        <v>540</v>
      </c>
      <c r="I51" s="2" t="s">
        <v>541</v>
      </c>
      <c r="J51" s="2" t="str">
        <f t="shared" si="1"/>
        <v/>
      </c>
    </row>
    <row r="52" spans="1:12" ht="25" customHeight="1" x14ac:dyDescent="0.2">
      <c r="A52" s="21" t="s">
        <v>57</v>
      </c>
      <c r="B52" s="18" t="s">
        <v>4</v>
      </c>
      <c r="C52" s="11" t="s">
        <v>9</v>
      </c>
      <c r="D52" s="11">
        <v>197</v>
      </c>
      <c r="E52" s="11">
        <v>5124060</v>
      </c>
      <c r="F52" s="25"/>
      <c r="G52" s="2" t="str">
        <f t="shared" si="0"/>
        <v>PRJEB85317</v>
      </c>
      <c r="H52" s="2" t="s">
        <v>542</v>
      </c>
      <c r="I52" s="2" t="s">
        <v>543</v>
      </c>
      <c r="J52" s="2" t="str">
        <f t="shared" si="1"/>
        <v/>
      </c>
    </row>
    <row r="53" spans="1:12" ht="25" customHeight="1" x14ac:dyDescent="0.2">
      <c r="A53" s="21" t="s">
        <v>58</v>
      </c>
      <c r="B53" s="18" t="s">
        <v>4</v>
      </c>
      <c r="C53" s="11" t="s">
        <v>9</v>
      </c>
      <c r="D53" s="11">
        <v>121</v>
      </c>
      <c r="E53" s="11">
        <v>5021869</v>
      </c>
      <c r="F53" s="25"/>
      <c r="G53" s="2" t="str">
        <f t="shared" si="0"/>
        <v>PRJEB85317</v>
      </c>
      <c r="H53" s="2" t="s">
        <v>544</v>
      </c>
      <c r="I53" s="2" t="s">
        <v>545</v>
      </c>
      <c r="J53" s="2" t="str">
        <f t="shared" si="1"/>
        <v/>
      </c>
    </row>
    <row r="54" spans="1:12" ht="25" customHeight="1" x14ac:dyDescent="0.2">
      <c r="A54" s="21" t="s">
        <v>59</v>
      </c>
      <c r="B54" s="18" t="s">
        <v>4</v>
      </c>
      <c r="C54" s="11" t="s">
        <v>5</v>
      </c>
      <c r="D54" s="11">
        <v>69</v>
      </c>
      <c r="E54" s="11">
        <v>5237812</v>
      </c>
      <c r="F54" s="25"/>
      <c r="G54" s="2" t="str">
        <f t="shared" si="0"/>
        <v>PRJEB85317</v>
      </c>
      <c r="H54" s="2" t="s">
        <v>546</v>
      </c>
      <c r="I54" s="2" t="s">
        <v>547</v>
      </c>
      <c r="J54" s="2" t="str">
        <f t="shared" si="1"/>
        <v>PRJEB85595</v>
      </c>
      <c r="K54" s="2" t="s">
        <v>546</v>
      </c>
      <c r="L54" s="2" t="s">
        <v>1031</v>
      </c>
    </row>
    <row r="55" spans="1:12" ht="25" customHeight="1" x14ac:dyDescent="0.2">
      <c r="A55" s="21" t="s">
        <v>60</v>
      </c>
      <c r="B55" s="18" t="s">
        <v>4</v>
      </c>
      <c r="C55" s="11" t="s">
        <v>9</v>
      </c>
      <c r="D55" s="11">
        <v>136</v>
      </c>
      <c r="E55" s="11">
        <v>4929142</v>
      </c>
      <c r="F55" s="25"/>
      <c r="G55" s="2" t="str">
        <f t="shared" si="0"/>
        <v>PRJEB85317</v>
      </c>
      <c r="H55" s="2" t="s">
        <v>548</v>
      </c>
      <c r="I55" s="2" t="s">
        <v>549</v>
      </c>
      <c r="J55" s="2" t="str">
        <f t="shared" si="1"/>
        <v/>
      </c>
    </row>
    <row r="56" spans="1:12" ht="25" customHeight="1" x14ac:dyDescent="0.2">
      <c r="A56" s="21" t="s">
        <v>61</v>
      </c>
      <c r="B56" s="18" t="s">
        <v>4</v>
      </c>
      <c r="C56" s="11" t="s">
        <v>9</v>
      </c>
      <c r="D56" s="11">
        <v>223</v>
      </c>
      <c r="E56" s="11">
        <v>5002153</v>
      </c>
      <c r="F56" s="25"/>
      <c r="G56" s="2" t="str">
        <f t="shared" si="0"/>
        <v>PRJEB85317</v>
      </c>
      <c r="H56" s="2" t="s">
        <v>550</v>
      </c>
      <c r="I56" s="2" t="s">
        <v>551</v>
      </c>
      <c r="J56" s="2" t="str">
        <f t="shared" si="1"/>
        <v/>
      </c>
    </row>
    <row r="57" spans="1:12" ht="25" customHeight="1" x14ac:dyDescent="0.2">
      <c r="A57" s="21" t="s">
        <v>62</v>
      </c>
      <c r="B57" s="18" t="s">
        <v>4</v>
      </c>
      <c r="C57" s="11" t="s">
        <v>5</v>
      </c>
      <c r="D57" s="11">
        <v>201</v>
      </c>
      <c r="E57" s="11">
        <v>5247569</v>
      </c>
      <c r="F57" s="25"/>
      <c r="G57" s="2" t="str">
        <f t="shared" si="0"/>
        <v>PRJEB85317</v>
      </c>
      <c r="H57" s="2" t="s">
        <v>552</v>
      </c>
      <c r="I57" s="2" t="s">
        <v>553</v>
      </c>
      <c r="J57" s="2" t="str">
        <f t="shared" si="1"/>
        <v>PRJEB85595</v>
      </c>
      <c r="K57" s="2" t="s">
        <v>552</v>
      </c>
      <c r="L57" s="2" t="s">
        <v>1032</v>
      </c>
    </row>
    <row r="58" spans="1:12" ht="25" customHeight="1" x14ac:dyDescent="0.2">
      <c r="A58" s="21" t="s">
        <v>63</v>
      </c>
      <c r="B58" s="18" t="s">
        <v>4</v>
      </c>
      <c r="C58" s="11" t="s">
        <v>5</v>
      </c>
      <c r="D58" s="11">
        <v>16</v>
      </c>
      <c r="E58" s="11">
        <v>5437195</v>
      </c>
      <c r="F58" s="25"/>
      <c r="G58" s="2" t="str">
        <f t="shared" si="0"/>
        <v>PRJEB85317</v>
      </c>
      <c r="H58" s="2" t="s">
        <v>554</v>
      </c>
      <c r="I58" s="2" t="s">
        <v>555</v>
      </c>
      <c r="J58" s="2" t="str">
        <f t="shared" si="1"/>
        <v>PRJEB85595</v>
      </c>
      <c r="K58" s="2" t="s">
        <v>554</v>
      </c>
      <c r="L58" s="2" t="s">
        <v>1033</v>
      </c>
    </row>
    <row r="59" spans="1:12" ht="25" customHeight="1" x14ac:dyDescent="0.2">
      <c r="A59" s="21" t="s">
        <v>64</v>
      </c>
      <c r="B59" s="18" t="s">
        <v>4</v>
      </c>
      <c r="C59" s="11" t="s">
        <v>9</v>
      </c>
      <c r="D59" s="11">
        <v>169</v>
      </c>
      <c r="E59" s="11">
        <v>5132940</v>
      </c>
      <c r="F59" s="25"/>
      <c r="G59" s="2" t="str">
        <f t="shared" si="0"/>
        <v>PRJEB85317</v>
      </c>
      <c r="H59" s="2" t="s">
        <v>556</v>
      </c>
      <c r="I59" s="2" t="s">
        <v>557</v>
      </c>
      <c r="J59" s="2" t="str">
        <f t="shared" si="1"/>
        <v/>
      </c>
    </row>
    <row r="60" spans="1:12" ht="25" customHeight="1" x14ac:dyDescent="0.2">
      <c r="A60" s="21" t="s">
        <v>65</v>
      </c>
      <c r="B60" s="18" t="s">
        <v>4</v>
      </c>
      <c r="C60" s="11" t="s">
        <v>9</v>
      </c>
      <c r="D60" s="11">
        <v>129</v>
      </c>
      <c r="E60" s="11">
        <v>4967783</v>
      </c>
      <c r="F60" s="25"/>
      <c r="G60" s="2" t="str">
        <f t="shared" si="0"/>
        <v>PRJEB85317</v>
      </c>
      <c r="H60" s="2" t="s">
        <v>558</v>
      </c>
      <c r="I60" s="2" t="s">
        <v>559</v>
      </c>
      <c r="J60" s="2" t="str">
        <f t="shared" si="1"/>
        <v/>
      </c>
    </row>
    <row r="61" spans="1:12" ht="25" customHeight="1" x14ac:dyDescent="0.2">
      <c r="A61" s="21" t="s">
        <v>66</v>
      </c>
      <c r="B61" s="18" t="s">
        <v>4</v>
      </c>
      <c r="C61" s="11" t="s">
        <v>9</v>
      </c>
      <c r="D61" s="11">
        <v>216</v>
      </c>
      <c r="E61" s="11">
        <v>5102287</v>
      </c>
      <c r="F61" s="25"/>
      <c r="G61" s="2" t="str">
        <f t="shared" si="0"/>
        <v>PRJEB85317</v>
      </c>
      <c r="H61" s="2" t="s">
        <v>560</v>
      </c>
      <c r="I61" s="2" t="s">
        <v>561</v>
      </c>
      <c r="J61" s="2" t="str">
        <f t="shared" si="1"/>
        <v/>
      </c>
    </row>
    <row r="62" spans="1:12" ht="25" customHeight="1" x14ac:dyDescent="0.2">
      <c r="A62" s="21" t="s">
        <v>67</v>
      </c>
      <c r="B62" s="18" t="s">
        <v>4</v>
      </c>
      <c r="C62" s="11" t="s">
        <v>5</v>
      </c>
      <c r="D62" s="11">
        <v>121</v>
      </c>
      <c r="E62" s="11">
        <v>5014719</v>
      </c>
      <c r="F62" s="25"/>
      <c r="G62" s="2" t="str">
        <f t="shared" si="0"/>
        <v>PRJEB85317</v>
      </c>
      <c r="H62" s="2" t="s">
        <v>562</v>
      </c>
      <c r="I62" s="2" t="s">
        <v>563</v>
      </c>
      <c r="J62" s="2" t="str">
        <f t="shared" si="1"/>
        <v>PRJEB85595</v>
      </c>
      <c r="K62" s="2" t="s">
        <v>562</v>
      </c>
      <c r="L62" s="2" t="s">
        <v>1034</v>
      </c>
    </row>
    <row r="63" spans="1:12" ht="25" customHeight="1" x14ac:dyDescent="0.2">
      <c r="A63" s="21" t="s">
        <v>68</v>
      </c>
      <c r="B63" s="18" t="s">
        <v>4</v>
      </c>
      <c r="C63" s="11" t="s">
        <v>9</v>
      </c>
      <c r="D63" s="11">
        <v>217</v>
      </c>
      <c r="E63" s="11">
        <v>5322721</v>
      </c>
      <c r="F63" s="25"/>
      <c r="G63" s="2" t="str">
        <f t="shared" si="0"/>
        <v>PRJEB85317</v>
      </c>
      <c r="H63" s="2" t="s">
        <v>564</v>
      </c>
      <c r="I63" s="2" t="s">
        <v>565</v>
      </c>
      <c r="J63" s="2" t="str">
        <f t="shared" si="1"/>
        <v/>
      </c>
    </row>
    <row r="64" spans="1:12" ht="25" customHeight="1" x14ac:dyDescent="0.2">
      <c r="A64" s="21" t="s">
        <v>69</v>
      </c>
      <c r="B64" s="18" t="s">
        <v>4</v>
      </c>
      <c r="C64" s="11" t="s">
        <v>9</v>
      </c>
      <c r="D64" s="11">
        <v>271</v>
      </c>
      <c r="E64" s="11">
        <v>5123381</v>
      </c>
      <c r="F64" s="25"/>
      <c r="G64" s="2" t="str">
        <f t="shared" si="0"/>
        <v>PRJEB85317</v>
      </c>
      <c r="H64" s="2" t="s">
        <v>566</v>
      </c>
      <c r="I64" s="2" t="s">
        <v>567</v>
      </c>
      <c r="J64" s="2" t="str">
        <f t="shared" si="1"/>
        <v/>
      </c>
    </row>
    <row r="65" spans="1:12" ht="25" customHeight="1" x14ac:dyDescent="0.2">
      <c r="A65" s="21" t="s">
        <v>70</v>
      </c>
      <c r="B65" s="18" t="s">
        <v>4</v>
      </c>
      <c r="C65" s="11" t="s">
        <v>9</v>
      </c>
      <c r="D65" s="11">
        <v>180</v>
      </c>
      <c r="E65" s="11">
        <v>4745574</v>
      </c>
      <c r="F65" s="25"/>
      <c r="G65" s="2" t="str">
        <f t="shared" si="0"/>
        <v>PRJEB85317</v>
      </c>
      <c r="H65" s="2" t="s">
        <v>568</v>
      </c>
      <c r="I65" s="2" t="s">
        <v>569</v>
      </c>
      <c r="J65" s="2" t="str">
        <f t="shared" si="1"/>
        <v/>
      </c>
    </row>
    <row r="66" spans="1:12" ht="25" customHeight="1" x14ac:dyDescent="0.2">
      <c r="A66" s="21" t="s">
        <v>71</v>
      </c>
      <c r="B66" s="18" t="s">
        <v>30</v>
      </c>
      <c r="C66" s="11" t="s">
        <v>9</v>
      </c>
      <c r="D66" s="11">
        <v>269</v>
      </c>
      <c r="E66" s="11">
        <v>5255353</v>
      </c>
      <c r="F66" s="25"/>
      <c r="G66" s="2" t="str">
        <f t="shared" si="0"/>
        <v>PRJEB39670</v>
      </c>
      <c r="H66" s="2" t="s">
        <v>950</v>
      </c>
      <c r="I66" s="2" t="s">
        <v>951</v>
      </c>
      <c r="J66" s="2" t="str">
        <f t="shared" si="1"/>
        <v/>
      </c>
    </row>
    <row r="67" spans="1:12" ht="25" customHeight="1" x14ac:dyDescent="0.2">
      <c r="A67" s="21" t="s">
        <v>72</v>
      </c>
      <c r="B67" s="18" t="s">
        <v>30</v>
      </c>
      <c r="C67" s="11" t="s">
        <v>9</v>
      </c>
      <c r="D67" s="11">
        <v>207</v>
      </c>
      <c r="E67" s="11">
        <v>5123838</v>
      </c>
      <c r="F67" s="25"/>
      <c r="G67" s="2" t="str">
        <f t="shared" si="0"/>
        <v>PRJEB39670</v>
      </c>
      <c r="H67" s="2" t="s">
        <v>952</v>
      </c>
      <c r="I67" s="2" t="s">
        <v>953</v>
      </c>
      <c r="J67" s="2" t="str">
        <f t="shared" si="1"/>
        <v/>
      </c>
    </row>
    <row r="68" spans="1:12" ht="25" customHeight="1" x14ac:dyDescent="0.2">
      <c r="A68" s="21" t="s">
        <v>73</v>
      </c>
      <c r="B68" s="18" t="s">
        <v>30</v>
      </c>
      <c r="C68" s="11" t="s">
        <v>9</v>
      </c>
      <c r="D68" s="11">
        <v>206</v>
      </c>
      <c r="E68" s="11">
        <v>5281036</v>
      </c>
      <c r="F68" s="25"/>
      <c r="G68" s="2" t="str">
        <f t="shared" si="0"/>
        <v>PRJEB39670</v>
      </c>
      <c r="H68" s="2" t="s">
        <v>954</v>
      </c>
      <c r="I68" s="2" t="s">
        <v>955</v>
      </c>
      <c r="J68" s="2" t="str">
        <f t="shared" si="1"/>
        <v/>
      </c>
    </row>
    <row r="69" spans="1:12" ht="25" customHeight="1" x14ac:dyDescent="0.2">
      <c r="A69" s="21" t="s">
        <v>74</v>
      </c>
      <c r="B69" s="18" t="s">
        <v>30</v>
      </c>
      <c r="C69" s="11" t="s">
        <v>9</v>
      </c>
      <c r="D69" s="11">
        <v>168</v>
      </c>
      <c r="E69" s="11">
        <v>4915616</v>
      </c>
      <c r="F69" s="25"/>
      <c r="G69" s="2" t="str">
        <f t="shared" ref="G69:G132" si="2">IF(B69="ALTAR","PRJEB85317","PRJEB39670")</f>
        <v>PRJEB39670</v>
      </c>
      <c r="H69" s="2" t="s">
        <v>956</v>
      </c>
      <c r="I69" s="2" t="s">
        <v>957</v>
      </c>
      <c r="J69" s="2" t="str">
        <f t="shared" ref="J69:J132" si="3">IF(C69="nano+illu","PRJEB85595","")</f>
        <v/>
      </c>
    </row>
    <row r="70" spans="1:12" ht="25" customHeight="1" x14ac:dyDescent="0.2">
      <c r="A70" s="21" t="s">
        <v>75</v>
      </c>
      <c r="B70" s="18" t="s">
        <v>4</v>
      </c>
      <c r="C70" s="11" t="s">
        <v>9</v>
      </c>
      <c r="D70" s="11">
        <v>206</v>
      </c>
      <c r="E70" s="11">
        <v>5218334</v>
      </c>
      <c r="F70" s="25"/>
      <c r="G70" s="2" t="str">
        <f t="shared" si="2"/>
        <v>PRJEB85317</v>
      </c>
      <c r="H70" s="2" t="s">
        <v>570</v>
      </c>
      <c r="I70" s="2" t="s">
        <v>571</v>
      </c>
      <c r="J70" s="2" t="str">
        <f t="shared" si="3"/>
        <v/>
      </c>
    </row>
    <row r="71" spans="1:12" ht="25" customHeight="1" x14ac:dyDescent="0.2">
      <c r="A71" s="21" t="s">
        <v>76</v>
      </c>
      <c r="B71" s="18" t="s">
        <v>4</v>
      </c>
      <c r="C71" s="11" t="s">
        <v>9</v>
      </c>
      <c r="D71" s="11">
        <v>149</v>
      </c>
      <c r="E71" s="11">
        <v>5247246</v>
      </c>
      <c r="F71" s="25"/>
      <c r="G71" s="2" t="str">
        <f t="shared" si="2"/>
        <v>PRJEB85317</v>
      </c>
      <c r="H71" s="2" t="s">
        <v>572</v>
      </c>
      <c r="I71" s="2" t="s">
        <v>573</v>
      </c>
      <c r="J71" s="2" t="str">
        <f t="shared" si="3"/>
        <v/>
      </c>
    </row>
    <row r="72" spans="1:12" ht="25" customHeight="1" x14ac:dyDescent="0.2">
      <c r="A72" s="21" t="s">
        <v>77</v>
      </c>
      <c r="B72" s="18" t="s">
        <v>30</v>
      </c>
      <c r="C72" s="11" t="s">
        <v>9</v>
      </c>
      <c r="D72" s="11">
        <v>137</v>
      </c>
      <c r="E72" s="11">
        <v>4919471</v>
      </c>
      <c r="F72" s="25"/>
      <c r="G72" s="2" t="str">
        <f t="shared" si="2"/>
        <v>PRJEB39670</v>
      </c>
      <c r="H72" s="2" t="s">
        <v>958</v>
      </c>
      <c r="I72" s="2" t="s">
        <v>959</v>
      </c>
      <c r="J72" s="2" t="str">
        <f t="shared" si="3"/>
        <v/>
      </c>
    </row>
    <row r="73" spans="1:12" ht="25" customHeight="1" x14ac:dyDescent="0.2">
      <c r="A73" s="21" t="s">
        <v>78</v>
      </c>
      <c r="B73" s="18" t="s">
        <v>4</v>
      </c>
      <c r="C73" s="11" t="s">
        <v>9</v>
      </c>
      <c r="D73" s="11">
        <v>200</v>
      </c>
      <c r="E73" s="11">
        <v>4986035</v>
      </c>
      <c r="F73" s="25"/>
      <c r="G73" s="2" t="str">
        <f t="shared" si="2"/>
        <v>PRJEB85317</v>
      </c>
      <c r="H73" s="2" t="s">
        <v>574</v>
      </c>
      <c r="I73" s="2" t="s">
        <v>575</v>
      </c>
      <c r="J73" s="2" t="str">
        <f t="shared" si="3"/>
        <v/>
      </c>
    </row>
    <row r="74" spans="1:12" ht="25" customHeight="1" x14ac:dyDescent="0.2">
      <c r="A74" s="21" t="s">
        <v>79</v>
      </c>
      <c r="B74" s="18" t="s">
        <v>4</v>
      </c>
      <c r="C74" s="11" t="s">
        <v>9</v>
      </c>
      <c r="D74" s="11">
        <v>125</v>
      </c>
      <c r="E74" s="11">
        <v>4954719</v>
      </c>
      <c r="F74" s="25"/>
      <c r="G74" s="2" t="str">
        <f t="shared" si="2"/>
        <v>PRJEB85317</v>
      </c>
      <c r="H74" s="2" t="s">
        <v>576</v>
      </c>
      <c r="I74" s="2" t="s">
        <v>577</v>
      </c>
      <c r="J74" s="2" t="str">
        <f t="shared" si="3"/>
        <v/>
      </c>
    </row>
    <row r="75" spans="1:12" ht="25" customHeight="1" x14ac:dyDescent="0.2">
      <c r="A75" s="21" t="s">
        <v>80</v>
      </c>
      <c r="B75" s="18" t="s">
        <v>4</v>
      </c>
      <c r="C75" s="11" t="s">
        <v>5</v>
      </c>
      <c r="D75" s="11">
        <v>7</v>
      </c>
      <c r="E75" s="11">
        <v>5371837</v>
      </c>
      <c r="F75" s="25"/>
      <c r="G75" s="2" t="str">
        <f t="shared" si="2"/>
        <v>PRJEB85317</v>
      </c>
      <c r="H75" s="2" t="s">
        <v>578</v>
      </c>
      <c r="I75" s="2" t="s">
        <v>579</v>
      </c>
      <c r="J75" s="2" t="str">
        <f t="shared" si="3"/>
        <v>PRJEB85595</v>
      </c>
      <c r="K75" s="2" t="s">
        <v>578</v>
      </c>
      <c r="L75" s="2" t="s">
        <v>1035</v>
      </c>
    </row>
    <row r="76" spans="1:12" ht="25" customHeight="1" x14ac:dyDescent="0.2">
      <c r="A76" s="21" t="s">
        <v>81</v>
      </c>
      <c r="B76" s="18" t="s">
        <v>4</v>
      </c>
      <c r="C76" s="11" t="s">
        <v>9</v>
      </c>
      <c r="D76" s="11">
        <v>201</v>
      </c>
      <c r="E76" s="11">
        <v>5142567</v>
      </c>
      <c r="F76" s="25"/>
      <c r="G76" s="2" t="str">
        <f t="shared" si="2"/>
        <v>PRJEB85317</v>
      </c>
      <c r="H76" s="2" t="s">
        <v>580</v>
      </c>
      <c r="I76" s="2" t="s">
        <v>581</v>
      </c>
      <c r="J76" s="2" t="str">
        <f t="shared" si="3"/>
        <v/>
      </c>
    </row>
    <row r="77" spans="1:12" ht="25" customHeight="1" x14ac:dyDescent="0.2">
      <c r="A77" s="21" t="s">
        <v>82</v>
      </c>
      <c r="B77" s="18" t="s">
        <v>4</v>
      </c>
      <c r="C77" s="11" t="s">
        <v>9</v>
      </c>
      <c r="D77" s="11">
        <v>345</v>
      </c>
      <c r="E77" s="11">
        <v>5348371</v>
      </c>
      <c r="F77" s="25"/>
      <c r="G77" s="2" t="str">
        <f t="shared" si="2"/>
        <v>PRJEB85317</v>
      </c>
      <c r="H77" s="2" t="s">
        <v>582</v>
      </c>
      <c r="I77" s="2" t="s">
        <v>583</v>
      </c>
      <c r="J77" s="2" t="str">
        <f t="shared" si="3"/>
        <v/>
      </c>
    </row>
    <row r="78" spans="1:12" ht="25" customHeight="1" x14ac:dyDescent="0.2">
      <c r="A78" s="21" t="s">
        <v>83</v>
      </c>
      <c r="B78" s="18" t="s">
        <v>4</v>
      </c>
      <c r="C78" s="11" t="s">
        <v>5</v>
      </c>
      <c r="D78" s="11">
        <v>3</v>
      </c>
      <c r="E78" s="11">
        <v>5074074</v>
      </c>
      <c r="F78" s="25"/>
      <c r="G78" s="2" t="str">
        <f t="shared" si="2"/>
        <v>PRJEB85317</v>
      </c>
      <c r="H78" s="2" t="s">
        <v>584</v>
      </c>
      <c r="I78" s="2" t="s">
        <v>585</v>
      </c>
      <c r="J78" s="2" t="str">
        <f t="shared" si="3"/>
        <v>PRJEB85595</v>
      </c>
      <c r="K78" s="2" t="s">
        <v>584</v>
      </c>
      <c r="L78" s="2" t="s">
        <v>1036</v>
      </c>
    </row>
    <row r="79" spans="1:12" ht="25" customHeight="1" x14ac:dyDescent="0.2">
      <c r="A79" s="21" t="s">
        <v>84</v>
      </c>
      <c r="B79" s="18" t="s">
        <v>4</v>
      </c>
      <c r="C79" s="11" t="s">
        <v>9</v>
      </c>
      <c r="D79" s="11">
        <v>91</v>
      </c>
      <c r="E79" s="11">
        <v>5024879</v>
      </c>
      <c r="F79" s="25"/>
      <c r="G79" s="2" t="str">
        <f t="shared" si="2"/>
        <v>PRJEB85317</v>
      </c>
      <c r="H79" s="2" t="s">
        <v>586</v>
      </c>
      <c r="I79" s="2" t="s">
        <v>587</v>
      </c>
      <c r="J79" s="2" t="str">
        <f t="shared" si="3"/>
        <v/>
      </c>
    </row>
    <row r="80" spans="1:12" ht="25" customHeight="1" x14ac:dyDescent="0.2">
      <c r="A80" s="21" t="s">
        <v>85</v>
      </c>
      <c r="B80" s="18" t="s">
        <v>4</v>
      </c>
      <c r="C80" s="11" t="s">
        <v>5</v>
      </c>
      <c r="D80" s="11">
        <v>124</v>
      </c>
      <c r="E80" s="11">
        <v>5162699</v>
      </c>
      <c r="F80" s="25"/>
      <c r="G80" s="2" t="str">
        <f t="shared" si="2"/>
        <v>PRJEB85317</v>
      </c>
      <c r="H80" s="2" t="s">
        <v>588</v>
      </c>
      <c r="I80" s="2" t="s">
        <v>589</v>
      </c>
      <c r="J80" s="2" t="str">
        <f t="shared" si="3"/>
        <v>PRJEB85595</v>
      </c>
      <c r="K80" s="2" t="s">
        <v>588</v>
      </c>
      <c r="L80" s="2" t="s">
        <v>1037</v>
      </c>
    </row>
    <row r="81" spans="1:12" ht="25" customHeight="1" x14ac:dyDescent="0.2">
      <c r="A81" s="21" t="s">
        <v>86</v>
      </c>
      <c r="B81" s="18" t="s">
        <v>4</v>
      </c>
      <c r="C81" s="11" t="s">
        <v>9</v>
      </c>
      <c r="D81" s="11">
        <v>108</v>
      </c>
      <c r="E81" s="11">
        <v>4947009</v>
      </c>
      <c r="F81" s="25"/>
      <c r="G81" s="2" t="str">
        <f t="shared" si="2"/>
        <v>PRJEB85317</v>
      </c>
      <c r="H81" s="2" t="s">
        <v>590</v>
      </c>
      <c r="I81" s="2" t="s">
        <v>591</v>
      </c>
      <c r="J81" s="2" t="str">
        <f t="shared" si="3"/>
        <v/>
      </c>
    </row>
    <row r="82" spans="1:12" ht="25" customHeight="1" x14ac:dyDescent="0.2">
      <c r="A82" s="21" t="s">
        <v>87</v>
      </c>
      <c r="B82" s="18" t="s">
        <v>4</v>
      </c>
      <c r="C82" s="11" t="s">
        <v>5</v>
      </c>
      <c r="D82" s="11">
        <v>3</v>
      </c>
      <c r="E82" s="11">
        <v>5325599</v>
      </c>
      <c r="F82" s="25"/>
      <c r="G82" s="2" t="str">
        <f t="shared" si="2"/>
        <v>PRJEB85317</v>
      </c>
      <c r="H82" s="2" t="s">
        <v>592</v>
      </c>
      <c r="I82" s="2" t="s">
        <v>593</v>
      </c>
      <c r="J82" s="2" t="str">
        <f t="shared" si="3"/>
        <v>PRJEB85595</v>
      </c>
      <c r="K82" s="2" t="s">
        <v>592</v>
      </c>
      <c r="L82" s="2" t="s">
        <v>1038</v>
      </c>
    </row>
    <row r="83" spans="1:12" ht="25" customHeight="1" x14ac:dyDescent="0.2">
      <c r="A83" s="21" t="s">
        <v>88</v>
      </c>
      <c r="B83" s="18" t="s">
        <v>4</v>
      </c>
      <c r="C83" s="11" t="s">
        <v>5</v>
      </c>
      <c r="D83" s="11">
        <v>35</v>
      </c>
      <c r="E83" s="11">
        <v>5448879</v>
      </c>
      <c r="F83" s="25"/>
      <c r="G83" s="2" t="str">
        <f t="shared" si="2"/>
        <v>PRJEB85317</v>
      </c>
      <c r="H83" s="2" t="s">
        <v>594</v>
      </c>
      <c r="I83" s="2" t="s">
        <v>595</v>
      </c>
      <c r="J83" s="2" t="str">
        <f t="shared" si="3"/>
        <v>PRJEB85595</v>
      </c>
      <c r="K83" s="2" t="s">
        <v>594</v>
      </c>
      <c r="L83" s="2" t="s">
        <v>1039</v>
      </c>
    </row>
    <row r="84" spans="1:12" ht="25" customHeight="1" x14ac:dyDescent="0.2">
      <c r="A84" s="21" t="s">
        <v>89</v>
      </c>
      <c r="B84" s="18" t="s">
        <v>4</v>
      </c>
      <c r="C84" s="11" t="s">
        <v>9</v>
      </c>
      <c r="D84" s="11">
        <v>74</v>
      </c>
      <c r="E84" s="11">
        <v>4913323</v>
      </c>
      <c r="F84" s="25"/>
      <c r="G84" s="2" t="str">
        <f t="shared" si="2"/>
        <v>PRJEB85317</v>
      </c>
      <c r="H84" s="2" t="s">
        <v>596</v>
      </c>
      <c r="I84" s="2" t="s">
        <v>597</v>
      </c>
      <c r="J84" s="2" t="str">
        <f t="shared" si="3"/>
        <v/>
      </c>
    </row>
    <row r="85" spans="1:12" ht="25" customHeight="1" x14ac:dyDescent="0.2">
      <c r="A85" s="21" t="s">
        <v>90</v>
      </c>
      <c r="B85" s="18" t="s">
        <v>4</v>
      </c>
      <c r="C85" s="11" t="s">
        <v>5</v>
      </c>
      <c r="D85" s="11">
        <v>4</v>
      </c>
      <c r="E85" s="11">
        <v>4929242</v>
      </c>
      <c r="F85" s="25"/>
      <c r="G85" s="2" t="str">
        <f t="shared" si="2"/>
        <v>PRJEB85317</v>
      </c>
      <c r="H85" s="2" t="s">
        <v>598</v>
      </c>
      <c r="I85" s="2" t="s">
        <v>599</v>
      </c>
      <c r="J85" s="2" t="str">
        <f t="shared" si="3"/>
        <v>PRJEB85595</v>
      </c>
      <c r="K85" s="2" t="s">
        <v>598</v>
      </c>
      <c r="L85" s="2" t="s">
        <v>1040</v>
      </c>
    </row>
    <row r="86" spans="1:12" ht="25" customHeight="1" x14ac:dyDescent="0.2">
      <c r="A86" s="21" t="s">
        <v>91</v>
      </c>
      <c r="B86" s="18" t="s">
        <v>4</v>
      </c>
      <c r="C86" s="11" t="s">
        <v>9</v>
      </c>
      <c r="D86" s="11">
        <v>281</v>
      </c>
      <c r="E86" s="11">
        <v>5234721</v>
      </c>
      <c r="F86" s="25"/>
      <c r="G86" s="2" t="str">
        <f t="shared" si="2"/>
        <v>PRJEB85317</v>
      </c>
      <c r="H86" s="2" t="s">
        <v>600</v>
      </c>
      <c r="I86" s="2" t="s">
        <v>601</v>
      </c>
      <c r="J86" s="2" t="str">
        <f t="shared" si="3"/>
        <v/>
      </c>
    </row>
    <row r="87" spans="1:12" ht="25" customHeight="1" x14ac:dyDescent="0.2">
      <c r="A87" s="21" t="s">
        <v>92</v>
      </c>
      <c r="B87" s="18" t="s">
        <v>4</v>
      </c>
      <c r="C87" s="11" t="s">
        <v>9</v>
      </c>
      <c r="D87" s="11">
        <v>225</v>
      </c>
      <c r="E87" s="11">
        <v>5023022</v>
      </c>
      <c r="F87" s="25"/>
      <c r="G87" s="2" t="str">
        <f t="shared" si="2"/>
        <v>PRJEB85317</v>
      </c>
      <c r="H87" s="2" t="s">
        <v>602</v>
      </c>
      <c r="I87" s="2" t="s">
        <v>603</v>
      </c>
      <c r="J87" s="2" t="str">
        <f t="shared" si="3"/>
        <v/>
      </c>
    </row>
    <row r="88" spans="1:12" ht="25" customHeight="1" x14ac:dyDescent="0.2">
      <c r="A88" s="21" t="s">
        <v>93</v>
      </c>
      <c r="B88" s="18" t="s">
        <v>4</v>
      </c>
      <c r="C88" s="11" t="s">
        <v>5</v>
      </c>
      <c r="D88" s="11">
        <v>78</v>
      </c>
      <c r="E88" s="11">
        <v>5280218</v>
      </c>
      <c r="F88" s="25"/>
      <c r="G88" s="2" t="str">
        <f t="shared" si="2"/>
        <v>PRJEB85317</v>
      </c>
      <c r="H88" s="2" t="s">
        <v>604</v>
      </c>
      <c r="I88" s="2" t="s">
        <v>605</v>
      </c>
      <c r="J88" s="2" t="str">
        <f t="shared" si="3"/>
        <v>PRJEB85595</v>
      </c>
      <c r="K88" s="2" t="s">
        <v>604</v>
      </c>
      <c r="L88" s="2" t="s">
        <v>1041</v>
      </c>
    </row>
    <row r="89" spans="1:12" ht="25" customHeight="1" x14ac:dyDescent="0.2">
      <c r="A89" s="21" t="s">
        <v>94</v>
      </c>
      <c r="B89" s="18" t="s">
        <v>4</v>
      </c>
      <c r="C89" s="11" t="s">
        <v>9</v>
      </c>
      <c r="D89" s="11">
        <v>253</v>
      </c>
      <c r="E89" s="11">
        <v>4947718</v>
      </c>
      <c r="F89" s="25"/>
      <c r="G89" s="2" t="str">
        <f t="shared" si="2"/>
        <v>PRJEB85317</v>
      </c>
      <c r="H89" s="2" t="s">
        <v>606</v>
      </c>
      <c r="I89" s="2" t="s">
        <v>607</v>
      </c>
      <c r="J89" s="2" t="str">
        <f t="shared" si="3"/>
        <v/>
      </c>
    </row>
    <row r="90" spans="1:12" ht="25" customHeight="1" x14ac:dyDescent="0.2">
      <c r="A90" s="21" t="s">
        <v>95</v>
      </c>
      <c r="B90" s="18" t="s">
        <v>4</v>
      </c>
      <c r="C90" s="11" t="s">
        <v>9</v>
      </c>
      <c r="D90" s="11">
        <v>227</v>
      </c>
      <c r="E90" s="11">
        <v>5193358</v>
      </c>
      <c r="F90" s="25"/>
      <c r="G90" s="2" t="str">
        <f t="shared" si="2"/>
        <v>PRJEB85317</v>
      </c>
      <c r="H90" s="2" t="s">
        <v>608</v>
      </c>
      <c r="I90" s="2" t="s">
        <v>609</v>
      </c>
      <c r="J90" s="2" t="str">
        <f t="shared" si="3"/>
        <v/>
      </c>
    </row>
    <row r="91" spans="1:12" ht="25" customHeight="1" x14ac:dyDescent="0.2">
      <c r="A91" s="21" t="s">
        <v>96</v>
      </c>
      <c r="B91" s="18" t="s">
        <v>4</v>
      </c>
      <c r="C91" s="11" t="s">
        <v>5</v>
      </c>
      <c r="D91" s="11">
        <v>3</v>
      </c>
      <c r="E91" s="11">
        <v>5198265</v>
      </c>
      <c r="F91" s="25"/>
      <c r="G91" s="2" t="str">
        <f t="shared" si="2"/>
        <v>PRJEB85317</v>
      </c>
      <c r="H91" s="2" t="s">
        <v>610</v>
      </c>
      <c r="I91" s="2" t="s">
        <v>611</v>
      </c>
      <c r="J91" s="2" t="str">
        <f t="shared" si="3"/>
        <v>PRJEB85595</v>
      </c>
      <c r="K91" s="2" t="s">
        <v>610</v>
      </c>
      <c r="L91" s="2" t="s">
        <v>1042</v>
      </c>
    </row>
    <row r="92" spans="1:12" ht="25" customHeight="1" x14ac:dyDescent="0.2">
      <c r="A92" s="21" t="s">
        <v>97</v>
      </c>
      <c r="B92" s="18" t="s">
        <v>4</v>
      </c>
      <c r="C92" s="11" t="s">
        <v>5</v>
      </c>
      <c r="D92" s="11">
        <v>5</v>
      </c>
      <c r="E92" s="11">
        <v>5179681</v>
      </c>
      <c r="F92" s="25"/>
      <c r="G92" s="2" t="str">
        <f t="shared" si="2"/>
        <v>PRJEB85317</v>
      </c>
      <c r="H92" s="2" t="s">
        <v>612</v>
      </c>
      <c r="I92" s="2" t="s">
        <v>613</v>
      </c>
      <c r="J92" s="2" t="str">
        <f t="shared" si="3"/>
        <v>PRJEB85595</v>
      </c>
      <c r="K92" s="2" t="s">
        <v>612</v>
      </c>
      <c r="L92" s="2" t="s">
        <v>1043</v>
      </c>
    </row>
    <row r="93" spans="1:12" ht="25" customHeight="1" x14ac:dyDescent="0.2">
      <c r="A93" s="21" t="s">
        <v>98</v>
      </c>
      <c r="B93" s="18" t="s">
        <v>4</v>
      </c>
      <c r="C93" s="11" t="s">
        <v>5</v>
      </c>
      <c r="D93" s="11">
        <v>76</v>
      </c>
      <c r="E93" s="11">
        <v>5231152</v>
      </c>
      <c r="F93" s="25"/>
      <c r="G93" s="2" t="str">
        <f t="shared" si="2"/>
        <v>PRJEB85317</v>
      </c>
      <c r="H93" s="2" t="s">
        <v>614</v>
      </c>
      <c r="I93" s="2" t="s">
        <v>615</v>
      </c>
      <c r="J93" s="2" t="str">
        <f t="shared" si="3"/>
        <v>PRJEB85595</v>
      </c>
      <c r="K93" s="2" t="s">
        <v>614</v>
      </c>
      <c r="L93" s="2" t="s">
        <v>1044</v>
      </c>
    </row>
    <row r="94" spans="1:12" ht="25" customHeight="1" x14ac:dyDescent="0.2">
      <c r="A94" s="21" t="s">
        <v>99</v>
      </c>
      <c r="B94" s="18" t="s">
        <v>4</v>
      </c>
      <c r="C94" s="11" t="s">
        <v>9</v>
      </c>
      <c r="D94" s="11">
        <v>253</v>
      </c>
      <c r="E94" s="11">
        <v>5117002</v>
      </c>
      <c r="F94" s="25"/>
      <c r="G94" s="2" t="str">
        <f t="shared" si="2"/>
        <v>PRJEB85317</v>
      </c>
      <c r="H94" s="2" t="s">
        <v>616</v>
      </c>
      <c r="I94" s="2" t="s">
        <v>617</v>
      </c>
      <c r="J94" s="2" t="str">
        <f t="shared" si="3"/>
        <v/>
      </c>
    </row>
    <row r="95" spans="1:12" ht="25" customHeight="1" x14ac:dyDescent="0.2">
      <c r="A95" s="21" t="s">
        <v>100</v>
      </c>
      <c r="B95" s="18" t="s">
        <v>4</v>
      </c>
      <c r="C95" s="11" t="s">
        <v>9</v>
      </c>
      <c r="D95" s="11">
        <v>120</v>
      </c>
      <c r="E95" s="11">
        <v>4829295</v>
      </c>
      <c r="F95" s="25"/>
      <c r="G95" s="2" t="str">
        <f t="shared" si="2"/>
        <v>PRJEB85317</v>
      </c>
      <c r="H95" s="2" t="s">
        <v>618</v>
      </c>
      <c r="I95" s="2" t="s">
        <v>619</v>
      </c>
      <c r="J95" s="2" t="str">
        <f t="shared" si="3"/>
        <v/>
      </c>
    </row>
    <row r="96" spans="1:12" ht="25" customHeight="1" x14ac:dyDescent="0.2">
      <c r="A96" s="21" t="s">
        <v>101</v>
      </c>
      <c r="B96" s="18" t="s">
        <v>4</v>
      </c>
      <c r="C96" s="11" t="s">
        <v>9</v>
      </c>
      <c r="D96" s="11">
        <v>75</v>
      </c>
      <c r="E96" s="11">
        <v>4781313</v>
      </c>
      <c r="F96" s="25"/>
      <c r="G96" s="2" t="str">
        <f t="shared" si="2"/>
        <v>PRJEB85317</v>
      </c>
      <c r="H96" s="2" t="s">
        <v>620</v>
      </c>
      <c r="I96" s="2" t="s">
        <v>621</v>
      </c>
      <c r="J96" s="2" t="str">
        <f t="shared" si="3"/>
        <v/>
      </c>
    </row>
    <row r="97" spans="1:14" ht="25" customHeight="1" x14ac:dyDescent="0.2">
      <c r="A97" s="21" t="s">
        <v>102</v>
      </c>
      <c r="B97" s="18" t="s">
        <v>4</v>
      </c>
      <c r="C97" s="11" t="s">
        <v>9</v>
      </c>
      <c r="D97" s="11">
        <v>151</v>
      </c>
      <c r="E97" s="11">
        <v>5212785</v>
      </c>
      <c r="F97" s="25"/>
      <c r="G97" s="2" t="str">
        <f t="shared" si="2"/>
        <v>PRJEB85317</v>
      </c>
      <c r="H97" s="2" t="s">
        <v>622</v>
      </c>
      <c r="I97" s="2" t="s">
        <v>623</v>
      </c>
      <c r="J97" s="2" t="str">
        <f t="shared" si="3"/>
        <v/>
      </c>
    </row>
    <row r="98" spans="1:14" ht="25" customHeight="1" x14ac:dyDescent="0.2">
      <c r="A98" s="21" t="s">
        <v>103</v>
      </c>
      <c r="B98" s="18" t="s">
        <v>4</v>
      </c>
      <c r="C98" s="11" t="s">
        <v>9</v>
      </c>
      <c r="D98" s="11">
        <v>71</v>
      </c>
      <c r="E98" s="11">
        <v>5090268</v>
      </c>
      <c r="F98" s="25"/>
      <c r="G98" s="2" t="str">
        <f t="shared" si="2"/>
        <v>PRJEB85317</v>
      </c>
      <c r="H98" s="2" t="s">
        <v>624</v>
      </c>
      <c r="I98" s="2" t="s">
        <v>625</v>
      </c>
      <c r="J98" s="2" t="str">
        <f t="shared" si="3"/>
        <v/>
      </c>
      <c r="N98"/>
    </row>
    <row r="99" spans="1:14" ht="25" customHeight="1" x14ac:dyDescent="0.2">
      <c r="A99" s="21" t="s">
        <v>104</v>
      </c>
      <c r="B99" s="18" t="s">
        <v>4</v>
      </c>
      <c r="C99" s="11" t="s">
        <v>9</v>
      </c>
      <c r="D99" s="11">
        <v>223</v>
      </c>
      <c r="E99" s="11">
        <v>5067519</v>
      </c>
      <c r="F99" s="25"/>
      <c r="G99" s="2" t="str">
        <f t="shared" si="2"/>
        <v>PRJEB85317</v>
      </c>
      <c r="H99" s="2" t="s">
        <v>626</v>
      </c>
      <c r="I99" s="2" t="s">
        <v>627</v>
      </c>
      <c r="J99" s="2" t="str">
        <f t="shared" si="3"/>
        <v/>
      </c>
      <c r="N99"/>
    </row>
    <row r="100" spans="1:14" ht="25" customHeight="1" x14ac:dyDescent="0.2">
      <c r="A100" s="21" t="s">
        <v>105</v>
      </c>
      <c r="B100" s="18" t="s">
        <v>4</v>
      </c>
      <c r="C100" s="11" t="s">
        <v>9</v>
      </c>
      <c r="D100" s="11">
        <v>111</v>
      </c>
      <c r="E100" s="11">
        <v>4900532</v>
      </c>
      <c r="F100" s="25"/>
      <c r="G100" s="2" t="str">
        <f t="shared" si="2"/>
        <v>PRJEB85317</v>
      </c>
      <c r="H100" s="2" t="s">
        <v>628</v>
      </c>
      <c r="I100" s="2" t="s">
        <v>629</v>
      </c>
      <c r="J100" s="2" t="str">
        <f t="shared" si="3"/>
        <v/>
      </c>
      <c r="N100"/>
    </row>
    <row r="101" spans="1:14" ht="25" customHeight="1" x14ac:dyDescent="0.2">
      <c r="A101" s="21" t="s">
        <v>106</v>
      </c>
      <c r="B101" s="18" t="s">
        <v>4</v>
      </c>
      <c r="C101" s="11" t="s">
        <v>5</v>
      </c>
      <c r="D101" s="11">
        <v>173</v>
      </c>
      <c r="E101" s="11">
        <v>5248260</v>
      </c>
      <c r="F101" s="25"/>
      <c r="G101" s="2" t="str">
        <f t="shared" si="2"/>
        <v>PRJEB85317</v>
      </c>
      <c r="H101" s="2" t="s">
        <v>630</v>
      </c>
      <c r="I101" s="2" t="s">
        <v>631</v>
      </c>
      <c r="J101" s="2" t="str">
        <f t="shared" si="3"/>
        <v>PRJEB85595</v>
      </c>
      <c r="K101" s="2" t="s">
        <v>630</v>
      </c>
      <c r="L101" s="2" t="s">
        <v>1045</v>
      </c>
      <c r="N101"/>
    </row>
    <row r="102" spans="1:14" ht="25" customHeight="1" x14ac:dyDescent="0.2">
      <c r="A102" s="21" t="s">
        <v>107</v>
      </c>
      <c r="B102" s="18" t="s">
        <v>4</v>
      </c>
      <c r="C102" s="11" t="s">
        <v>9</v>
      </c>
      <c r="D102" s="11">
        <v>186</v>
      </c>
      <c r="E102" s="11">
        <v>4777539</v>
      </c>
      <c r="F102" s="25"/>
      <c r="G102" s="2" t="str">
        <f t="shared" si="2"/>
        <v>PRJEB85317</v>
      </c>
      <c r="H102" s="2" t="s">
        <v>632</v>
      </c>
      <c r="I102" s="2" t="s">
        <v>633</v>
      </c>
      <c r="J102" s="2" t="str">
        <f t="shared" si="3"/>
        <v/>
      </c>
      <c r="N102"/>
    </row>
    <row r="103" spans="1:14" ht="25" customHeight="1" x14ac:dyDescent="0.2">
      <c r="A103" s="21" t="s">
        <v>108</v>
      </c>
      <c r="B103" s="18" t="s">
        <v>4</v>
      </c>
      <c r="C103" s="11" t="s">
        <v>9</v>
      </c>
      <c r="D103" s="11">
        <v>92</v>
      </c>
      <c r="E103" s="11">
        <v>5151282</v>
      </c>
      <c r="F103" s="25"/>
      <c r="G103" s="2" t="str">
        <f t="shared" si="2"/>
        <v>PRJEB85317</v>
      </c>
      <c r="H103" s="2" t="s">
        <v>634</v>
      </c>
      <c r="I103" s="2" t="s">
        <v>635</v>
      </c>
      <c r="J103" s="2" t="str">
        <f t="shared" si="3"/>
        <v/>
      </c>
      <c r="N103"/>
    </row>
    <row r="104" spans="1:14" ht="25" customHeight="1" x14ac:dyDescent="0.2">
      <c r="A104" s="21" t="s">
        <v>109</v>
      </c>
      <c r="B104" s="18" t="s">
        <v>4</v>
      </c>
      <c r="C104" s="11" t="s">
        <v>9</v>
      </c>
      <c r="D104" s="11">
        <v>139</v>
      </c>
      <c r="E104" s="11">
        <v>4841409</v>
      </c>
      <c r="F104" s="25"/>
      <c r="G104" s="2" t="str">
        <f t="shared" si="2"/>
        <v>PRJEB85317</v>
      </c>
      <c r="H104" s="2" t="s">
        <v>636</v>
      </c>
      <c r="I104" s="2" t="s">
        <v>637</v>
      </c>
      <c r="J104" s="2" t="str">
        <f t="shared" si="3"/>
        <v/>
      </c>
      <c r="N104"/>
    </row>
    <row r="105" spans="1:14" ht="25" customHeight="1" x14ac:dyDescent="0.2">
      <c r="A105" s="21" t="s">
        <v>110</v>
      </c>
      <c r="B105" s="18" t="s">
        <v>4</v>
      </c>
      <c r="C105" s="11" t="s">
        <v>9</v>
      </c>
      <c r="D105" s="11">
        <v>84</v>
      </c>
      <c r="E105" s="11">
        <v>4892993</v>
      </c>
      <c r="F105" s="25"/>
      <c r="G105" s="2" t="str">
        <f t="shared" si="2"/>
        <v>PRJEB85317</v>
      </c>
      <c r="H105" s="2" t="s">
        <v>638</v>
      </c>
      <c r="I105" s="2" t="s">
        <v>639</v>
      </c>
      <c r="J105" s="2" t="str">
        <f t="shared" si="3"/>
        <v/>
      </c>
      <c r="N105"/>
    </row>
    <row r="106" spans="1:14" ht="25" customHeight="1" x14ac:dyDescent="0.2">
      <c r="A106" s="21" t="s">
        <v>111</v>
      </c>
      <c r="B106" s="18" t="s">
        <v>4</v>
      </c>
      <c r="C106" s="11" t="s">
        <v>9</v>
      </c>
      <c r="D106" s="11">
        <v>123</v>
      </c>
      <c r="E106" s="11">
        <v>4968674</v>
      </c>
      <c r="F106" s="25"/>
      <c r="G106" s="2" t="str">
        <f t="shared" si="2"/>
        <v>PRJEB85317</v>
      </c>
      <c r="H106" s="2" t="s">
        <v>640</v>
      </c>
      <c r="I106" s="2" t="s">
        <v>641</v>
      </c>
      <c r="J106" s="2" t="str">
        <f t="shared" si="3"/>
        <v/>
      </c>
      <c r="N106"/>
    </row>
    <row r="107" spans="1:14" ht="25" customHeight="1" x14ac:dyDescent="0.2">
      <c r="A107" s="21" t="s">
        <v>112</v>
      </c>
      <c r="B107" s="18" t="s">
        <v>4</v>
      </c>
      <c r="C107" s="11" t="s">
        <v>5</v>
      </c>
      <c r="D107" s="11">
        <v>34</v>
      </c>
      <c r="E107" s="11">
        <v>5072614</v>
      </c>
      <c r="F107" s="25"/>
      <c r="G107" s="2" t="str">
        <f t="shared" si="2"/>
        <v>PRJEB85317</v>
      </c>
      <c r="H107" s="2" t="s">
        <v>642</v>
      </c>
      <c r="I107" s="2" t="s">
        <v>643</v>
      </c>
      <c r="J107" s="2" t="str">
        <f t="shared" si="3"/>
        <v>PRJEB85595</v>
      </c>
      <c r="K107" s="2" t="s">
        <v>642</v>
      </c>
      <c r="L107" s="2" t="s">
        <v>1046</v>
      </c>
      <c r="N107"/>
    </row>
    <row r="108" spans="1:14" ht="25" customHeight="1" x14ac:dyDescent="0.2">
      <c r="A108" s="21" t="s">
        <v>113</v>
      </c>
      <c r="B108" s="18" t="s">
        <v>4</v>
      </c>
      <c r="C108" s="11" t="s">
        <v>9</v>
      </c>
      <c r="D108" s="11">
        <v>123</v>
      </c>
      <c r="E108" s="11">
        <v>4752281</v>
      </c>
      <c r="F108" s="25"/>
      <c r="G108" s="2" t="str">
        <f t="shared" si="2"/>
        <v>PRJEB85317</v>
      </c>
      <c r="H108" s="2" t="s">
        <v>644</v>
      </c>
      <c r="I108" s="2" t="s">
        <v>645</v>
      </c>
      <c r="J108" s="2" t="str">
        <f t="shared" si="3"/>
        <v/>
      </c>
      <c r="N108"/>
    </row>
    <row r="109" spans="1:14" ht="25" customHeight="1" x14ac:dyDescent="0.2">
      <c r="A109" s="21" t="s">
        <v>114</v>
      </c>
      <c r="B109" s="18" t="s">
        <v>4</v>
      </c>
      <c r="C109" s="11" t="s">
        <v>5</v>
      </c>
      <c r="D109" s="11">
        <v>7</v>
      </c>
      <c r="E109" s="11">
        <v>5430962</v>
      </c>
      <c r="F109" s="25"/>
      <c r="G109" s="2" t="str">
        <f t="shared" si="2"/>
        <v>PRJEB85317</v>
      </c>
      <c r="H109" s="2" t="s">
        <v>646</v>
      </c>
      <c r="I109" s="2" t="s">
        <v>647</v>
      </c>
      <c r="J109" s="2" t="str">
        <f t="shared" si="3"/>
        <v>PRJEB85595</v>
      </c>
      <c r="K109" s="2" t="s">
        <v>646</v>
      </c>
      <c r="L109" s="2" t="s">
        <v>1047</v>
      </c>
      <c r="N109"/>
    </row>
    <row r="110" spans="1:14" ht="25" customHeight="1" x14ac:dyDescent="0.2">
      <c r="A110" s="21" t="s">
        <v>115</v>
      </c>
      <c r="B110" s="18" t="s">
        <v>4</v>
      </c>
      <c r="C110" s="11" t="s">
        <v>9</v>
      </c>
      <c r="D110" s="11">
        <v>122</v>
      </c>
      <c r="E110" s="11">
        <v>5145816</v>
      </c>
      <c r="F110" s="25"/>
      <c r="G110" s="2" t="str">
        <f t="shared" si="2"/>
        <v>PRJEB85317</v>
      </c>
      <c r="H110" s="2" t="s">
        <v>648</v>
      </c>
      <c r="I110" s="2" t="s">
        <v>649</v>
      </c>
      <c r="J110" s="2" t="str">
        <f t="shared" si="3"/>
        <v/>
      </c>
      <c r="N110"/>
    </row>
    <row r="111" spans="1:14" ht="25" customHeight="1" x14ac:dyDescent="0.2">
      <c r="A111" s="21" t="s">
        <v>116</v>
      </c>
      <c r="B111" s="18" t="s">
        <v>30</v>
      </c>
      <c r="C111" s="11" t="s">
        <v>9</v>
      </c>
      <c r="D111" s="11">
        <v>244</v>
      </c>
      <c r="E111" s="11">
        <v>5058202</v>
      </c>
      <c r="F111" s="25"/>
      <c r="G111" s="2" t="str">
        <f t="shared" si="2"/>
        <v>PRJEB39670</v>
      </c>
      <c r="H111" s="2" t="s">
        <v>960</v>
      </c>
      <c r="I111" s="2" t="s">
        <v>961</v>
      </c>
      <c r="J111" s="2" t="str">
        <f t="shared" si="3"/>
        <v/>
      </c>
      <c r="N111"/>
    </row>
    <row r="112" spans="1:14" ht="25" customHeight="1" x14ac:dyDescent="0.2">
      <c r="A112" s="21" t="s">
        <v>117</v>
      </c>
      <c r="B112" s="18" t="s">
        <v>4</v>
      </c>
      <c r="C112" s="11" t="s">
        <v>9</v>
      </c>
      <c r="D112" s="11">
        <v>120</v>
      </c>
      <c r="E112" s="11">
        <v>4980694</v>
      </c>
      <c r="F112" s="25"/>
      <c r="G112" s="2" t="str">
        <f t="shared" si="2"/>
        <v>PRJEB85317</v>
      </c>
      <c r="H112" s="2" t="s">
        <v>650</v>
      </c>
      <c r="I112" s="2" t="s">
        <v>651</v>
      </c>
      <c r="J112" s="2" t="str">
        <f t="shared" si="3"/>
        <v/>
      </c>
      <c r="N112"/>
    </row>
    <row r="113" spans="1:14" ht="25" customHeight="1" x14ac:dyDescent="0.2">
      <c r="A113" s="21" t="s">
        <v>118</v>
      </c>
      <c r="B113" s="18" t="s">
        <v>4</v>
      </c>
      <c r="C113" s="11" t="s">
        <v>9</v>
      </c>
      <c r="D113" s="11">
        <v>142</v>
      </c>
      <c r="E113" s="11">
        <v>4912775</v>
      </c>
      <c r="F113" s="25"/>
      <c r="G113" s="2" t="str">
        <f t="shared" si="2"/>
        <v>PRJEB85317</v>
      </c>
      <c r="H113" s="2" t="s">
        <v>652</v>
      </c>
      <c r="I113" s="2" t="s">
        <v>653</v>
      </c>
      <c r="J113" s="2" t="str">
        <f t="shared" si="3"/>
        <v/>
      </c>
      <c r="N113"/>
    </row>
    <row r="114" spans="1:14" ht="25" customHeight="1" x14ac:dyDescent="0.2">
      <c r="A114" s="21" t="s">
        <v>119</v>
      </c>
      <c r="B114" s="18" t="s">
        <v>4</v>
      </c>
      <c r="C114" s="11" t="s">
        <v>9</v>
      </c>
      <c r="D114" s="11">
        <v>388</v>
      </c>
      <c r="E114" s="11">
        <v>5377562</v>
      </c>
      <c r="F114" s="25"/>
      <c r="G114" s="2" t="str">
        <f t="shared" si="2"/>
        <v>PRJEB85317</v>
      </c>
      <c r="H114" s="2" t="s">
        <v>654</v>
      </c>
      <c r="I114" s="2" t="s">
        <v>655</v>
      </c>
      <c r="J114" s="2" t="str">
        <f t="shared" si="3"/>
        <v/>
      </c>
      <c r="N114"/>
    </row>
    <row r="115" spans="1:14" ht="25" customHeight="1" x14ac:dyDescent="0.2">
      <c r="A115" s="21" t="s">
        <v>120</v>
      </c>
      <c r="B115" s="18" t="s">
        <v>4</v>
      </c>
      <c r="C115" s="11" t="s">
        <v>9</v>
      </c>
      <c r="D115" s="11">
        <v>169</v>
      </c>
      <c r="E115" s="11">
        <v>5161162</v>
      </c>
      <c r="F115" s="25"/>
      <c r="G115" s="2" t="str">
        <f t="shared" si="2"/>
        <v>PRJEB85317</v>
      </c>
      <c r="H115" s="2" t="s">
        <v>656</v>
      </c>
      <c r="I115" s="2" t="s">
        <v>657</v>
      </c>
      <c r="J115" s="2" t="str">
        <f t="shared" si="3"/>
        <v/>
      </c>
      <c r="N115"/>
    </row>
    <row r="116" spans="1:14" ht="25" customHeight="1" x14ac:dyDescent="0.2">
      <c r="A116" s="21" t="s">
        <v>121</v>
      </c>
      <c r="B116" s="18" t="s">
        <v>4</v>
      </c>
      <c r="C116" s="11" t="s">
        <v>9</v>
      </c>
      <c r="D116" s="11">
        <v>154</v>
      </c>
      <c r="E116" s="11">
        <v>5211609</v>
      </c>
      <c r="F116" s="25"/>
      <c r="G116" s="2" t="str">
        <f t="shared" si="2"/>
        <v>PRJEB85317</v>
      </c>
      <c r="H116" s="2" t="s">
        <v>658</v>
      </c>
      <c r="I116" s="2" t="s">
        <v>659</v>
      </c>
      <c r="J116" s="2" t="str">
        <f t="shared" si="3"/>
        <v/>
      </c>
      <c r="N116"/>
    </row>
    <row r="117" spans="1:14" ht="25" customHeight="1" x14ac:dyDescent="0.2">
      <c r="A117" s="21" t="s">
        <v>122</v>
      </c>
      <c r="B117" s="18" t="s">
        <v>4</v>
      </c>
      <c r="C117" s="11" t="s">
        <v>9</v>
      </c>
      <c r="D117" s="11">
        <v>293</v>
      </c>
      <c r="E117" s="11">
        <v>5255167</v>
      </c>
      <c r="F117" s="25"/>
      <c r="G117" s="2" t="str">
        <f t="shared" si="2"/>
        <v>PRJEB85317</v>
      </c>
      <c r="H117" s="2" t="s">
        <v>660</v>
      </c>
      <c r="I117" s="2" t="s">
        <v>661</v>
      </c>
      <c r="J117" s="2" t="str">
        <f t="shared" si="3"/>
        <v/>
      </c>
      <c r="N117"/>
    </row>
    <row r="118" spans="1:14" ht="25" customHeight="1" x14ac:dyDescent="0.2">
      <c r="A118" s="21" t="s">
        <v>123</v>
      </c>
      <c r="B118" s="18" t="s">
        <v>4</v>
      </c>
      <c r="C118" s="11" t="s">
        <v>9</v>
      </c>
      <c r="D118" s="11">
        <v>154</v>
      </c>
      <c r="E118" s="11">
        <v>5044925</v>
      </c>
      <c r="F118" s="25"/>
      <c r="G118" s="2" t="str">
        <f t="shared" si="2"/>
        <v>PRJEB85317</v>
      </c>
      <c r="H118" s="2" t="s">
        <v>662</v>
      </c>
      <c r="I118" s="2" t="s">
        <v>663</v>
      </c>
      <c r="J118" s="2" t="str">
        <f t="shared" si="3"/>
        <v/>
      </c>
      <c r="N118"/>
    </row>
    <row r="119" spans="1:14" ht="25" customHeight="1" x14ac:dyDescent="0.2">
      <c r="A119" s="21" t="s">
        <v>124</v>
      </c>
      <c r="B119" s="18" t="s">
        <v>4</v>
      </c>
      <c r="C119" s="11" t="s">
        <v>9</v>
      </c>
      <c r="D119" s="11">
        <v>225</v>
      </c>
      <c r="E119" s="11">
        <v>5110227</v>
      </c>
      <c r="F119" s="25"/>
      <c r="G119" s="2" t="str">
        <f t="shared" si="2"/>
        <v>PRJEB85317</v>
      </c>
      <c r="H119" s="2" t="s">
        <v>664</v>
      </c>
      <c r="I119" s="2" t="s">
        <v>665</v>
      </c>
      <c r="J119" s="2" t="str">
        <f t="shared" si="3"/>
        <v/>
      </c>
      <c r="N119"/>
    </row>
    <row r="120" spans="1:14" ht="25" customHeight="1" x14ac:dyDescent="0.2">
      <c r="A120" s="21" t="s">
        <v>125</v>
      </c>
      <c r="B120" s="18" t="s">
        <v>4</v>
      </c>
      <c r="C120" s="11" t="s">
        <v>5</v>
      </c>
      <c r="D120" s="11">
        <v>70</v>
      </c>
      <c r="E120" s="11">
        <v>5197711</v>
      </c>
      <c r="F120" s="25"/>
      <c r="G120" s="2" t="str">
        <f t="shared" si="2"/>
        <v>PRJEB85317</v>
      </c>
      <c r="H120" s="2" t="s">
        <v>666</v>
      </c>
      <c r="I120" s="2" t="s">
        <v>667</v>
      </c>
      <c r="J120" s="2" t="str">
        <f t="shared" si="3"/>
        <v>PRJEB85595</v>
      </c>
      <c r="K120" s="2" t="s">
        <v>666</v>
      </c>
      <c r="L120" s="2" t="s">
        <v>1048</v>
      </c>
      <c r="N120"/>
    </row>
    <row r="121" spans="1:14" ht="25" customHeight="1" x14ac:dyDescent="0.2">
      <c r="A121" s="21" t="s">
        <v>126</v>
      </c>
      <c r="B121" s="18" t="s">
        <v>4</v>
      </c>
      <c r="C121" s="11" t="s">
        <v>5</v>
      </c>
      <c r="D121" s="11">
        <v>9</v>
      </c>
      <c r="E121" s="11">
        <v>5305688</v>
      </c>
      <c r="F121" s="25"/>
      <c r="G121" s="2" t="str">
        <f t="shared" si="2"/>
        <v>PRJEB85317</v>
      </c>
      <c r="H121" s="2" t="s">
        <v>668</v>
      </c>
      <c r="I121" s="2" t="s">
        <v>669</v>
      </c>
      <c r="J121" s="2" t="str">
        <f t="shared" si="3"/>
        <v>PRJEB85595</v>
      </c>
      <c r="K121" s="2" t="s">
        <v>668</v>
      </c>
      <c r="L121" s="2" t="s">
        <v>1049</v>
      </c>
      <c r="N121"/>
    </row>
    <row r="122" spans="1:14" ht="25" customHeight="1" x14ac:dyDescent="0.2">
      <c r="A122" s="21" t="s">
        <v>127</v>
      </c>
      <c r="B122" s="18" t="s">
        <v>4</v>
      </c>
      <c r="C122" s="11" t="s">
        <v>9</v>
      </c>
      <c r="D122" s="11">
        <v>1312</v>
      </c>
      <c r="E122" s="11">
        <v>5971615</v>
      </c>
      <c r="F122" s="25"/>
      <c r="G122" s="2" t="str">
        <f t="shared" si="2"/>
        <v>PRJEB85317</v>
      </c>
      <c r="H122" s="2" t="s">
        <v>670</v>
      </c>
      <c r="I122" s="2" t="s">
        <v>671</v>
      </c>
      <c r="J122" s="2" t="str">
        <f t="shared" si="3"/>
        <v/>
      </c>
      <c r="N122"/>
    </row>
    <row r="123" spans="1:14" ht="25" customHeight="1" x14ac:dyDescent="0.2">
      <c r="A123" s="21" t="s">
        <v>128</v>
      </c>
      <c r="B123" s="18" t="s">
        <v>4</v>
      </c>
      <c r="C123" s="11" t="s">
        <v>5</v>
      </c>
      <c r="D123" s="11">
        <v>43</v>
      </c>
      <c r="E123" s="11">
        <v>5184936</v>
      </c>
      <c r="F123" s="25"/>
      <c r="G123" s="2" t="str">
        <f t="shared" si="2"/>
        <v>PRJEB85317</v>
      </c>
      <c r="H123" s="2" t="s">
        <v>672</v>
      </c>
      <c r="I123" s="2" t="s">
        <v>673</v>
      </c>
      <c r="J123" s="2" t="str">
        <f t="shared" si="3"/>
        <v>PRJEB85595</v>
      </c>
      <c r="K123" s="2" t="s">
        <v>672</v>
      </c>
      <c r="L123" s="2" t="s">
        <v>1050</v>
      </c>
      <c r="N123"/>
    </row>
    <row r="124" spans="1:14" ht="25" customHeight="1" x14ac:dyDescent="0.2">
      <c r="A124" s="21" t="s">
        <v>129</v>
      </c>
      <c r="B124" s="18" t="s">
        <v>4</v>
      </c>
      <c r="C124" s="11" t="s">
        <v>9</v>
      </c>
      <c r="D124" s="11">
        <v>239</v>
      </c>
      <c r="E124" s="11">
        <v>5010288</v>
      </c>
      <c r="F124" s="25"/>
      <c r="G124" s="2" t="str">
        <f t="shared" si="2"/>
        <v>PRJEB85317</v>
      </c>
      <c r="H124" s="2" t="s">
        <v>674</v>
      </c>
      <c r="I124" s="2" t="s">
        <v>675</v>
      </c>
      <c r="J124" s="2" t="str">
        <f t="shared" si="3"/>
        <v/>
      </c>
      <c r="N124"/>
    </row>
    <row r="125" spans="1:14" ht="25" customHeight="1" x14ac:dyDescent="0.2">
      <c r="A125" s="21" t="s">
        <v>130</v>
      </c>
      <c r="B125" s="18" t="s">
        <v>4</v>
      </c>
      <c r="C125" s="11" t="s">
        <v>9</v>
      </c>
      <c r="D125" s="11">
        <v>120</v>
      </c>
      <c r="E125" s="11">
        <v>4889599</v>
      </c>
      <c r="F125" s="25"/>
      <c r="G125" s="2" t="str">
        <f t="shared" si="2"/>
        <v>PRJEB85317</v>
      </c>
      <c r="H125" s="2" t="s">
        <v>676</v>
      </c>
      <c r="I125" s="2" t="s">
        <v>677</v>
      </c>
      <c r="J125" s="2" t="str">
        <f t="shared" si="3"/>
        <v/>
      </c>
      <c r="N125"/>
    </row>
    <row r="126" spans="1:14" ht="25" customHeight="1" x14ac:dyDescent="0.2">
      <c r="A126" s="21" t="s">
        <v>131</v>
      </c>
      <c r="B126" s="18" t="s">
        <v>4</v>
      </c>
      <c r="C126" s="11" t="s">
        <v>9</v>
      </c>
      <c r="D126" s="11">
        <v>66</v>
      </c>
      <c r="E126" s="11">
        <v>4926812</v>
      </c>
      <c r="F126" s="25"/>
      <c r="G126" s="2" t="str">
        <f t="shared" si="2"/>
        <v>PRJEB85317</v>
      </c>
      <c r="H126" s="2" t="s">
        <v>678</v>
      </c>
      <c r="I126" s="2" t="s">
        <v>679</v>
      </c>
      <c r="J126" s="2" t="str">
        <f t="shared" si="3"/>
        <v/>
      </c>
      <c r="N126"/>
    </row>
    <row r="127" spans="1:14" ht="25" customHeight="1" x14ac:dyDescent="0.2">
      <c r="A127" s="21" t="s">
        <v>132</v>
      </c>
      <c r="B127" s="18" t="s">
        <v>4</v>
      </c>
      <c r="C127" s="11" t="s">
        <v>9</v>
      </c>
      <c r="D127" s="11">
        <v>257</v>
      </c>
      <c r="E127" s="11">
        <v>5104309</v>
      </c>
      <c r="F127" s="25"/>
      <c r="G127" s="2" t="str">
        <f t="shared" si="2"/>
        <v>PRJEB85317</v>
      </c>
      <c r="H127" s="2" t="s">
        <v>680</v>
      </c>
      <c r="I127" s="2" t="s">
        <v>681</v>
      </c>
      <c r="J127" s="2" t="str">
        <f t="shared" si="3"/>
        <v/>
      </c>
      <c r="N127"/>
    </row>
    <row r="128" spans="1:14" ht="25" customHeight="1" x14ac:dyDescent="0.2">
      <c r="A128" s="21" t="s">
        <v>133</v>
      </c>
      <c r="B128" s="18" t="s">
        <v>4</v>
      </c>
      <c r="C128" s="11" t="s">
        <v>9</v>
      </c>
      <c r="D128" s="11">
        <v>123</v>
      </c>
      <c r="E128" s="11">
        <v>4843904</v>
      </c>
      <c r="F128" s="25"/>
      <c r="G128" s="2" t="str">
        <f t="shared" si="2"/>
        <v>PRJEB85317</v>
      </c>
      <c r="H128" s="2" t="s">
        <v>682</v>
      </c>
      <c r="I128" s="2" t="s">
        <v>683</v>
      </c>
      <c r="J128" s="2" t="str">
        <f t="shared" si="3"/>
        <v/>
      </c>
      <c r="N128"/>
    </row>
    <row r="129" spans="1:14" ht="25" customHeight="1" x14ac:dyDescent="0.2">
      <c r="A129" s="21" t="s">
        <v>134</v>
      </c>
      <c r="B129" s="18" t="s">
        <v>4</v>
      </c>
      <c r="C129" s="11" t="s">
        <v>9</v>
      </c>
      <c r="D129" s="11">
        <v>172</v>
      </c>
      <c r="E129" s="11">
        <v>4863217</v>
      </c>
      <c r="F129" s="25"/>
      <c r="G129" s="2" t="str">
        <f t="shared" si="2"/>
        <v>PRJEB85317</v>
      </c>
      <c r="H129" s="2" t="s">
        <v>684</v>
      </c>
      <c r="I129" s="2" t="s">
        <v>685</v>
      </c>
      <c r="J129" s="2" t="str">
        <f t="shared" si="3"/>
        <v/>
      </c>
      <c r="N129"/>
    </row>
    <row r="130" spans="1:14" ht="25" customHeight="1" x14ac:dyDescent="0.2">
      <c r="A130" s="21" t="s">
        <v>135</v>
      </c>
      <c r="B130" s="18" t="s">
        <v>4</v>
      </c>
      <c r="C130" s="11" t="s">
        <v>5</v>
      </c>
      <c r="D130" s="11">
        <v>6</v>
      </c>
      <c r="E130" s="11">
        <v>5171336</v>
      </c>
      <c r="F130" s="25"/>
      <c r="G130" s="2" t="str">
        <f t="shared" si="2"/>
        <v>PRJEB85317</v>
      </c>
      <c r="H130" s="2" t="s">
        <v>686</v>
      </c>
      <c r="I130" s="2" t="s">
        <v>687</v>
      </c>
      <c r="J130" s="2" t="str">
        <f t="shared" si="3"/>
        <v>PRJEB85595</v>
      </c>
      <c r="K130" s="2" t="s">
        <v>686</v>
      </c>
      <c r="L130" s="2" t="s">
        <v>1051</v>
      </c>
      <c r="N130"/>
    </row>
    <row r="131" spans="1:14" ht="25" customHeight="1" x14ac:dyDescent="0.2">
      <c r="A131" s="21" t="s">
        <v>136</v>
      </c>
      <c r="B131" s="18" t="s">
        <v>4</v>
      </c>
      <c r="C131" s="11" t="s">
        <v>5</v>
      </c>
      <c r="D131" s="11">
        <v>1633</v>
      </c>
      <c r="E131" s="11">
        <v>8762044</v>
      </c>
      <c r="F131" s="25"/>
      <c r="G131" s="2" t="str">
        <f t="shared" si="2"/>
        <v>PRJEB85317</v>
      </c>
      <c r="H131" s="2" t="s">
        <v>688</v>
      </c>
      <c r="I131" s="2" t="s">
        <v>689</v>
      </c>
      <c r="J131" s="2" t="str">
        <f t="shared" si="3"/>
        <v>PRJEB85595</v>
      </c>
      <c r="K131" s="2" t="s">
        <v>688</v>
      </c>
      <c r="L131" s="2" t="s">
        <v>1052</v>
      </c>
      <c r="N131"/>
    </row>
    <row r="132" spans="1:14" ht="25" customHeight="1" x14ac:dyDescent="0.2">
      <c r="A132" s="21" t="s">
        <v>137</v>
      </c>
      <c r="B132" s="18" t="s">
        <v>4</v>
      </c>
      <c r="C132" s="11" t="s">
        <v>5</v>
      </c>
      <c r="D132" s="11">
        <v>7</v>
      </c>
      <c r="E132" s="11">
        <v>5339275</v>
      </c>
      <c r="F132" s="25"/>
      <c r="G132" s="2" t="str">
        <f t="shared" si="2"/>
        <v>PRJEB85317</v>
      </c>
      <c r="H132" s="2" t="s">
        <v>690</v>
      </c>
      <c r="I132" s="2" t="s">
        <v>691</v>
      </c>
      <c r="J132" s="2" t="str">
        <f t="shared" si="3"/>
        <v>PRJEB85595</v>
      </c>
      <c r="K132" s="2" t="s">
        <v>690</v>
      </c>
      <c r="L132" s="2" t="s">
        <v>1053</v>
      </c>
      <c r="N132"/>
    </row>
    <row r="133" spans="1:14" ht="25" customHeight="1" x14ac:dyDescent="0.2">
      <c r="A133" s="21" t="s">
        <v>138</v>
      </c>
      <c r="B133" s="18" t="s">
        <v>4</v>
      </c>
      <c r="C133" s="11" t="s">
        <v>9</v>
      </c>
      <c r="D133" s="11">
        <v>152</v>
      </c>
      <c r="E133" s="11">
        <v>5232590</v>
      </c>
      <c r="F133" s="25"/>
      <c r="G133" s="2" t="str">
        <f t="shared" ref="G133:G196" si="4">IF(B133="ALTAR","PRJEB85317","PRJEB39670")</f>
        <v>PRJEB85317</v>
      </c>
      <c r="H133" s="2" t="s">
        <v>692</v>
      </c>
      <c r="I133" s="2" t="s">
        <v>693</v>
      </c>
      <c r="J133" s="2" t="str">
        <f t="shared" ref="J133:J196" si="5">IF(C133="nano+illu","PRJEB85595","")</f>
        <v/>
      </c>
      <c r="N133"/>
    </row>
    <row r="134" spans="1:14" ht="25" customHeight="1" x14ac:dyDescent="0.2">
      <c r="A134" s="21" t="s">
        <v>139</v>
      </c>
      <c r="B134" s="18" t="s">
        <v>4</v>
      </c>
      <c r="C134" s="11" t="s">
        <v>9</v>
      </c>
      <c r="D134" s="11">
        <v>142</v>
      </c>
      <c r="E134" s="11">
        <v>4924933</v>
      </c>
      <c r="F134" s="25"/>
      <c r="G134" s="2" t="str">
        <f t="shared" si="4"/>
        <v>PRJEB85317</v>
      </c>
      <c r="H134" s="2" t="s">
        <v>694</v>
      </c>
      <c r="I134" s="2" t="s">
        <v>695</v>
      </c>
      <c r="J134" s="2" t="str">
        <f t="shared" si="5"/>
        <v/>
      </c>
      <c r="N134"/>
    </row>
    <row r="135" spans="1:14" ht="25" customHeight="1" x14ac:dyDescent="0.2">
      <c r="A135" s="21" t="s">
        <v>140</v>
      </c>
      <c r="B135" s="18" t="s">
        <v>4</v>
      </c>
      <c r="C135" s="11" t="s">
        <v>9</v>
      </c>
      <c r="D135" s="11">
        <v>151</v>
      </c>
      <c r="E135" s="11">
        <v>5231997</v>
      </c>
      <c r="F135" s="25"/>
      <c r="G135" s="2" t="str">
        <f t="shared" si="4"/>
        <v>PRJEB85317</v>
      </c>
      <c r="H135" s="2" t="s">
        <v>696</v>
      </c>
      <c r="I135" s="2" t="s">
        <v>697</v>
      </c>
      <c r="J135" s="2" t="str">
        <f t="shared" si="5"/>
        <v/>
      </c>
      <c r="N135"/>
    </row>
    <row r="136" spans="1:14" ht="25" customHeight="1" x14ac:dyDescent="0.2">
      <c r="A136" s="21" t="s">
        <v>141</v>
      </c>
      <c r="B136" s="18" t="s">
        <v>4</v>
      </c>
      <c r="C136" s="11" t="s">
        <v>9</v>
      </c>
      <c r="D136" s="11">
        <v>61</v>
      </c>
      <c r="E136" s="11">
        <v>4902881</v>
      </c>
      <c r="F136" s="25"/>
      <c r="G136" s="2" t="str">
        <f t="shared" si="4"/>
        <v>PRJEB85317</v>
      </c>
      <c r="H136" s="2" t="s">
        <v>698</v>
      </c>
      <c r="I136" s="2" t="s">
        <v>699</v>
      </c>
      <c r="J136" s="2" t="str">
        <f t="shared" si="5"/>
        <v/>
      </c>
      <c r="N136"/>
    </row>
    <row r="137" spans="1:14" ht="25" customHeight="1" x14ac:dyDescent="0.2">
      <c r="A137" s="21" t="s">
        <v>142</v>
      </c>
      <c r="B137" s="18" t="s">
        <v>4</v>
      </c>
      <c r="C137" s="11" t="s">
        <v>9</v>
      </c>
      <c r="D137" s="11">
        <v>192</v>
      </c>
      <c r="E137" s="11">
        <v>5271891</v>
      </c>
      <c r="F137" s="25"/>
      <c r="G137" s="2" t="str">
        <f t="shared" si="4"/>
        <v>PRJEB85317</v>
      </c>
      <c r="H137" s="2" t="s">
        <v>700</v>
      </c>
      <c r="I137" s="2" t="s">
        <v>701</v>
      </c>
      <c r="J137" s="2" t="str">
        <f t="shared" si="5"/>
        <v/>
      </c>
      <c r="N137"/>
    </row>
    <row r="138" spans="1:14" ht="25" customHeight="1" x14ac:dyDescent="0.2">
      <c r="A138" s="21" t="s">
        <v>143</v>
      </c>
      <c r="B138" s="18" t="s">
        <v>4</v>
      </c>
      <c r="C138" s="11" t="s">
        <v>5</v>
      </c>
      <c r="D138" s="11">
        <v>8</v>
      </c>
      <c r="E138" s="11">
        <v>5251381</v>
      </c>
      <c r="F138" s="25"/>
      <c r="G138" s="2" t="str">
        <f t="shared" si="4"/>
        <v>PRJEB85317</v>
      </c>
      <c r="H138" s="2" t="s">
        <v>702</v>
      </c>
      <c r="I138" s="2" t="s">
        <v>703</v>
      </c>
      <c r="J138" s="2" t="str">
        <f t="shared" si="5"/>
        <v>PRJEB85595</v>
      </c>
      <c r="K138" s="2" t="s">
        <v>702</v>
      </c>
      <c r="L138" s="2" t="s">
        <v>1054</v>
      </c>
      <c r="N138"/>
    </row>
    <row r="139" spans="1:14" ht="25" customHeight="1" x14ac:dyDescent="0.2">
      <c r="A139" s="21" t="s">
        <v>144</v>
      </c>
      <c r="B139" s="18" t="s">
        <v>4</v>
      </c>
      <c r="C139" s="11" t="s">
        <v>5</v>
      </c>
      <c r="D139" s="11">
        <v>56</v>
      </c>
      <c r="E139" s="11">
        <v>5330455</v>
      </c>
      <c r="F139" s="25"/>
      <c r="G139" s="2" t="str">
        <f t="shared" si="4"/>
        <v>PRJEB85317</v>
      </c>
      <c r="H139" s="2" t="s">
        <v>704</v>
      </c>
      <c r="I139" s="2" t="s">
        <v>705</v>
      </c>
      <c r="J139" s="2" t="str">
        <f t="shared" si="5"/>
        <v>PRJEB85595</v>
      </c>
      <c r="K139" s="2" t="s">
        <v>704</v>
      </c>
      <c r="L139" s="2" t="s">
        <v>1055</v>
      </c>
      <c r="N139"/>
    </row>
    <row r="140" spans="1:14" ht="25" customHeight="1" x14ac:dyDescent="0.2">
      <c r="A140" s="21" t="s">
        <v>145</v>
      </c>
      <c r="B140" s="18" t="s">
        <v>4</v>
      </c>
      <c r="C140" s="11" t="s">
        <v>5</v>
      </c>
      <c r="D140" s="11">
        <v>5</v>
      </c>
      <c r="E140" s="11">
        <v>5434848</v>
      </c>
      <c r="F140" s="25"/>
      <c r="G140" s="2" t="str">
        <f t="shared" si="4"/>
        <v>PRJEB85317</v>
      </c>
      <c r="H140" s="2" t="s">
        <v>706</v>
      </c>
      <c r="I140" s="2" t="s">
        <v>707</v>
      </c>
      <c r="J140" s="2" t="str">
        <f t="shared" si="5"/>
        <v>PRJEB85595</v>
      </c>
      <c r="K140" s="2" t="s">
        <v>706</v>
      </c>
      <c r="L140" s="2" t="s">
        <v>1056</v>
      </c>
      <c r="N140"/>
    </row>
    <row r="141" spans="1:14" ht="25" customHeight="1" x14ac:dyDescent="0.2">
      <c r="A141" s="21" t="s">
        <v>146</v>
      </c>
      <c r="B141" s="18" t="s">
        <v>4</v>
      </c>
      <c r="C141" s="11" t="s">
        <v>9</v>
      </c>
      <c r="D141" s="11">
        <v>236</v>
      </c>
      <c r="E141" s="11">
        <v>5356849</v>
      </c>
      <c r="F141" s="25"/>
      <c r="G141" s="2" t="str">
        <f t="shared" si="4"/>
        <v>PRJEB85317</v>
      </c>
      <c r="H141" s="2" t="s">
        <v>708</v>
      </c>
      <c r="I141" s="2" t="s">
        <v>709</v>
      </c>
      <c r="J141" s="2" t="str">
        <f t="shared" si="5"/>
        <v/>
      </c>
      <c r="N141"/>
    </row>
    <row r="142" spans="1:14" ht="25" customHeight="1" x14ac:dyDescent="0.2">
      <c r="A142" s="21" t="s">
        <v>147</v>
      </c>
      <c r="B142" s="18" t="s">
        <v>4</v>
      </c>
      <c r="C142" s="11" t="s">
        <v>9</v>
      </c>
      <c r="D142" s="11">
        <v>235</v>
      </c>
      <c r="E142" s="11">
        <v>5356759</v>
      </c>
      <c r="F142" s="25"/>
      <c r="G142" s="2" t="str">
        <f t="shared" si="4"/>
        <v>PRJEB85317</v>
      </c>
      <c r="H142" s="2" t="s">
        <v>710</v>
      </c>
      <c r="I142" s="2" t="s">
        <v>711</v>
      </c>
      <c r="J142" s="2" t="str">
        <f t="shared" si="5"/>
        <v/>
      </c>
      <c r="N142"/>
    </row>
    <row r="143" spans="1:14" ht="25" customHeight="1" x14ac:dyDescent="0.2">
      <c r="A143" s="21" t="s">
        <v>148</v>
      </c>
      <c r="B143" s="18" t="s">
        <v>4</v>
      </c>
      <c r="C143" s="11" t="s">
        <v>9</v>
      </c>
      <c r="D143" s="11">
        <v>141</v>
      </c>
      <c r="E143" s="11">
        <v>4830340</v>
      </c>
      <c r="F143" s="25"/>
      <c r="G143" s="2" t="str">
        <f t="shared" si="4"/>
        <v>PRJEB85317</v>
      </c>
      <c r="H143" s="2" t="s">
        <v>712</v>
      </c>
      <c r="I143" s="2" t="s">
        <v>713</v>
      </c>
      <c r="J143" s="2" t="str">
        <f t="shared" si="5"/>
        <v/>
      </c>
      <c r="N143"/>
    </row>
    <row r="144" spans="1:14" ht="25" customHeight="1" x14ac:dyDescent="0.2">
      <c r="A144" s="21" t="s">
        <v>149</v>
      </c>
      <c r="B144" s="18" t="s">
        <v>4</v>
      </c>
      <c r="C144" s="11" t="s">
        <v>9</v>
      </c>
      <c r="D144" s="11">
        <v>104</v>
      </c>
      <c r="E144" s="11">
        <v>4873728</v>
      </c>
      <c r="F144" s="25"/>
      <c r="G144" s="2" t="str">
        <f t="shared" si="4"/>
        <v>PRJEB85317</v>
      </c>
      <c r="H144" s="2" t="s">
        <v>714</v>
      </c>
      <c r="I144" s="2" t="s">
        <v>715</v>
      </c>
      <c r="J144" s="2" t="str">
        <f t="shared" si="5"/>
        <v/>
      </c>
      <c r="N144"/>
    </row>
    <row r="145" spans="1:14" ht="25" customHeight="1" x14ac:dyDescent="0.2">
      <c r="A145" s="21" t="s">
        <v>150</v>
      </c>
      <c r="B145" s="18" t="s">
        <v>4</v>
      </c>
      <c r="C145" s="11" t="s">
        <v>5</v>
      </c>
      <c r="D145" s="11">
        <v>4</v>
      </c>
      <c r="E145" s="11">
        <v>5136565</v>
      </c>
      <c r="F145" s="25"/>
      <c r="G145" s="2" t="str">
        <f t="shared" si="4"/>
        <v>PRJEB85317</v>
      </c>
      <c r="H145" s="2" t="s">
        <v>716</v>
      </c>
      <c r="I145" s="2" t="s">
        <v>717</v>
      </c>
      <c r="J145" s="2" t="str">
        <f t="shared" si="5"/>
        <v>PRJEB85595</v>
      </c>
      <c r="K145" s="2" t="s">
        <v>716</v>
      </c>
      <c r="L145" s="2" t="s">
        <v>1057</v>
      </c>
      <c r="N145"/>
    </row>
    <row r="146" spans="1:14" ht="25" customHeight="1" x14ac:dyDescent="0.2">
      <c r="A146" s="21" t="s">
        <v>151</v>
      </c>
      <c r="B146" s="18" t="s">
        <v>4</v>
      </c>
      <c r="C146" s="11" t="s">
        <v>9</v>
      </c>
      <c r="D146" s="11">
        <v>92</v>
      </c>
      <c r="E146" s="11">
        <v>4957378</v>
      </c>
      <c r="F146" s="25"/>
      <c r="G146" s="2" t="str">
        <f t="shared" si="4"/>
        <v>PRJEB85317</v>
      </c>
      <c r="H146" s="2" t="s">
        <v>718</v>
      </c>
      <c r="I146" s="2" t="s">
        <v>719</v>
      </c>
      <c r="J146" s="2" t="str">
        <f t="shared" si="5"/>
        <v/>
      </c>
      <c r="N146"/>
    </row>
    <row r="147" spans="1:14" ht="25" customHeight="1" x14ac:dyDescent="0.2">
      <c r="A147" s="21" t="s">
        <v>152</v>
      </c>
      <c r="B147" s="18" t="s">
        <v>4</v>
      </c>
      <c r="C147" s="11" t="s">
        <v>9</v>
      </c>
      <c r="D147" s="11">
        <v>159</v>
      </c>
      <c r="E147" s="11">
        <v>5048900</v>
      </c>
      <c r="F147" s="25"/>
      <c r="G147" s="2" t="str">
        <f t="shared" si="4"/>
        <v>PRJEB85317</v>
      </c>
      <c r="H147" s="2" t="s">
        <v>720</v>
      </c>
      <c r="I147" s="2" t="s">
        <v>721</v>
      </c>
      <c r="J147" s="2" t="str">
        <f t="shared" si="5"/>
        <v/>
      </c>
      <c r="N147"/>
    </row>
    <row r="148" spans="1:14" ht="25" customHeight="1" x14ac:dyDescent="0.2">
      <c r="A148" s="21" t="s">
        <v>153</v>
      </c>
      <c r="B148" s="18" t="s">
        <v>4</v>
      </c>
      <c r="C148" s="11" t="s">
        <v>9</v>
      </c>
      <c r="D148" s="11">
        <v>88</v>
      </c>
      <c r="E148" s="11">
        <v>4962424</v>
      </c>
      <c r="F148" s="25"/>
      <c r="G148" s="2" t="str">
        <f t="shared" si="4"/>
        <v>PRJEB85317</v>
      </c>
      <c r="H148" s="2" t="s">
        <v>722</v>
      </c>
      <c r="I148" s="2" t="s">
        <v>723</v>
      </c>
      <c r="J148" s="2" t="str">
        <f t="shared" si="5"/>
        <v/>
      </c>
      <c r="N148"/>
    </row>
    <row r="149" spans="1:14" ht="25" customHeight="1" x14ac:dyDescent="0.2">
      <c r="A149" s="21" t="s">
        <v>154</v>
      </c>
      <c r="B149" s="18" t="s">
        <v>4</v>
      </c>
      <c r="C149" s="11" t="s">
        <v>5</v>
      </c>
      <c r="D149" s="11">
        <v>12</v>
      </c>
      <c r="E149" s="11">
        <v>5338195</v>
      </c>
      <c r="F149" s="25"/>
      <c r="G149" s="2" t="str">
        <f t="shared" si="4"/>
        <v>PRJEB85317</v>
      </c>
      <c r="H149" s="2" t="s">
        <v>724</v>
      </c>
      <c r="I149" s="2" t="s">
        <v>725</v>
      </c>
      <c r="J149" s="2" t="str">
        <f t="shared" si="5"/>
        <v>PRJEB85595</v>
      </c>
      <c r="K149" s="2" t="s">
        <v>724</v>
      </c>
      <c r="L149" s="2" t="s">
        <v>1058</v>
      </c>
      <c r="N149"/>
    </row>
    <row r="150" spans="1:14" ht="25" customHeight="1" x14ac:dyDescent="0.2">
      <c r="A150" s="21" t="s">
        <v>155</v>
      </c>
      <c r="B150" s="18" t="s">
        <v>4</v>
      </c>
      <c r="C150" s="11" t="s">
        <v>5</v>
      </c>
      <c r="D150" s="11">
        <v>3</v>
      </c>
      <c r="E150" s="11">
        <v>5197847</v>
      </c>
      <c r="F150" s="25"/>
      <c r="G150" s="2" t="str">
        <f t="shared" si="4"/>
        <v>PRJEB85317</v>
      </c>
      <c r="H150" s="2" t="s">
        <v>726</v>
      </c>
      <c r="I150" s="2" t="s">
        <v>727</v>
      </c>
      <c r="J150" s="2" t="str">
        <f t="shared" si="5"/>
        <v>PRJEB85595</v>
      </c>
      <c r="K150" s="2" t="s">
        <v>726</v>
      </c>
      <c r="L150" s="2" t="s">
        <v>1059</v>
      </c>
      <c r="N150"/>
    </row>
    <row r="151" spans="1:14" ht="25" customHeight="1" x14ac:dyDescent="0.2">
      <c r="A151" s="21" t="s">
        <v>156</v>
      </c>
      <c r="B151" s="18" t="s">
        <v>4</v>
      </c>
      <c r="C151" s="11" t="s">
        <v>9</v>
      </c>
      <c r="D151" s="11">
        <v>139</v>
      </c>
      <c r="E151" s="11">
        <v>5040530</v>
      </c>
      <c r="F151" s="25"/>
      <c r="G151" s="2" t="str">
        <f t="shared" si="4"/>
        <v>PRJEB85317</v>
      </c>
      <c r="H151" s="2" t="s">
        <v>728</v>
      </c>
      <c r="I151" s="2" t="s">
        <v>729</v>
      </c>
      <c r="J151" s="2" t="str">
        <f t="shared" si="5"/>
        <v/>
      </c>
      <c r="N151"/>
    </row>
    <row r="152" spans="1:14" ht="25" customHeight="1" x14ac:dyDescent="0.2">
      <c r="A152" s="21" t="s">
        <v>157</v>
      </c>
      <c r="B152" s="18" t="s">
        <v>4</v>
      </c>
      <c r="C152" s="11" t="s">
        <v>9</v>
      </c>
      <c r="D152" s="11">
        <v>78</v>
      </c>
      <c r="E152" s="11">
        <v>5079850</v>
      </c>
      <c r="F152" s="25"/>
      <c r="G152" s="2" t="str">
        <f t="shared" si="4"/>
        <v>PRJEB85317</v>
      </c>
      <c r="H152" s="2" t="s">
        <v>730</v>
      </c>
      <c r="I152" s="2" t="s">
        <v>731</v>
      </c>
      <c r="J152" s="2" t="str">
        <f t="shared" si="5"/>
        <v/>
      </c>
      <c r="N152"/>
    </row>
    <row r="153" spans="1:14" ht="25" customHeight="1" x14ac:dyDescent="0.2">
      <c r="A153" s="21" t="s">
        <v>158</v>
      </c>
      <c r="B153" s="18" t="s">
        <v>4</v>
      </c>
      <c r="C153" s="11" t="s">
        <v>9</v>
      </c>
      <c r="D153" s="11">
        <v>131</v>
      </c>
      <c r="E153" s="11">
        <v>5126658</v>
      </c>
      <c r="F153" s="25"/>
      <c r="G153" s="2" t="str">
        <f t="shared" si="4"/>
        <v>PRJEB85317</v>
      </c>
      <c r="H153" s="2" t="s">
        <v>732</v>
      </c>
      <c r="I153" s="2" t="s">
        <v>733</v>
      </c>
      <c r="J153" s="2" t="str">
        <f t="shared" si="5"/>
        <v/>
      </c>
      <c r="N153"/>
    </row>
    <row r="154" spans="1:14" ht="25" customHeight="1" x14ac:dyDescent="0.2">
      <c r="A154" s="21" t="s">
        <v>159</v>
      </c>
      <c r="B154" s="18" t="s">
        <v>4</v>
      </c>
      <c r="C154" s="11" t="s">
        <v>5</v>
      </c>
      <c r="D154" s="11">
        <v>14</v>
      </c>
      <c r="E154" s="11">
        <v>4932611</v>
      </c>
      <c r="F154" s="25"/>
      <c r="G154" s="2" t="str">
        <f t="shared" si="4"/>
        <v>PRJEB85317</v>
      </c>
      <c r="H154" s="2" t="s">
        <v>734</v>
      </c>
      <c r="I154" s="2" t="s">
        <v>735</v>
      </c>
      <c r="J154" s="2" t="str">
        <f t="shared" si="5"/>
        <v>PRJEB85595</v>
      </c>
      <c r="K154" s="2" t="s">
        <v>734</v>
      </c>
      <c r="L154" s="2" t="s">
        <v>1060</v>
      </c>
      <c r="N154"/>
    </row>
    <row r="155" spans="1:14" ht="25" customHeight="1" x14ac:dyDescent="0.2">
      <c r="A155" s="21" t="s">
        <v>160</v>
      </c>
      <c r="B155" s="18" t="s">
        <v>4</v>
      </c>
      <c r="C155" s="11" t="s">
        <v>9</v>
      </c>
      <c r="D155" s="11">
        <v>198</v>
      </c>
      <c r="E155" s="11">
        <v>4771571</v>
      </c>
      <c r="F155" s="25"/>
      <c r="G155" s="2" t="str">
        <f t="shared" si="4"/>
        <v>PRJEB85317</v>
      </c>
      <c r="H155" s="2" t="s">
        <v>736</v>
      </c>
      <c r="I155" s="2" t="s">
        <v>737</v>
      </c>
      <c r="J155" s="2" t="str">
        <f t="shared" si="5"/>
        <v/>
      </c>
      <c r="N155"/>
    </row>
    <row r="156" spans="1:14" ht="25" customHeight="1" x14ac:dyDescent="0.2">
      <c r="A156" s="21" t="s">
        <v>161</v>
      </c>
      <c r="B156" s="18" t="s">
        <v>4</v>
      </c>
      <c r="C156" s="11" t="s">
        <v>5</v>
      </c>
      <c r="D156" s="11">
        <v>128</v>
      </c>
      <c r="E156" s="11">
        <v>5366830</v>
      </c>
      <c r="F156" s="25"/>
      <c r="G156" s="2" t="str">
        <f t="shared" si="4"/>
        <v>PRJEB85317</v>
      </c>
      <c r="H156" s="2" t="s">
        <v>738</v>
      </c>
      <c r="I156" s="2" t="s">
        <v>739</v>
      </c>
      <c r="J156" s="2" t="str">
        <f t="shared" si="5"/>
        <v>PRJEB85595</v>
      </c>
      <c r="K156" s="2" t="s">
        <v>738</v>
      </c>
      <c r="L156" s="2" t="s">
        <v>1061</v>
      </c>
      <c r="N156"/>
    </row>
    <row r="157" spans="1:14" ht="25" customHeight="1" x14ac:dyDescent="0.2">
      <c r="A157" s="21" t="s">
        <v>162</v>
      </c>
      <c r="B157" s="18" t="s">
        <v>4</v>
      </c>
      <c r="C157" s="11" t="s">
        <v>9</v>
      </c>
      <c r="D157" s="11">
        <v>109</v>
      </c>
      <c r="E157" s="11">
        <v>4696138</v>
      </c>
      <c r="F157" s="25"/>
      <c r="G157" s="2" t="str">
        <f t="shared" si="4"/>
        <v>PRJEB85317</v>
      </c>
      <c r="H157" s="2" t="s">
        <v>740</v>
      </c>
      <c r="I157" s="2" t="s">
        <v>741</v>
      </c>
      <c r="J157" s="2" t="str">
        <f t="shared" si="5"/>
        <v/>
      </c>
      <c r="N157"/>
    </row>
    <row r="158" spans="1:14" ht="25" customHeight="1" x14ac:dyDescent="0.2">
      <c r="A158" s="21" t="s">
        <v>163</v>
      </c>
      <c r="B158" s="18" t="s">
        <v>4</v>
      </c>
      <c r="C158" s="11" t="s">
        <v>9</v>
      </c>
      <c r="D158" s="11">
        <v>126</v>
      </c>
      <c r="E158" s="11">
        <v>4951141</v>
      </c>
      <c r="F158" s="25"/>
      <c r="G158" s="2" t="str">
        <f t="shared" si="4"/>
        <v>PRJEB85317</v>
      </c>
      <c r="H158" s="2" t="s">
        <v>742</v>
      </c>
      <c r="I158" s="2" t="s">
        <v>743</v>
      </c>
      <c r="J158" s="2" t="str">
        <f t="shared" si="5"/>
        <v/>
      </c>
      <c r="N158"/>
    </row>
    <row r="159" spans="1:14" ht="25" customHeight="1" x14ac:dyDescent="0.2">
      <c r="A159" s="21" t="s">
        <v>164</v>
      </c>
      <c r="B159" s="18" t="s">
        <v>4</v>
      </c>
      <c r="C159" s="11" t="s">
        <v>9</v>
      </c>
      <c r="D159" s="11">
        <v>218</v>
      </c>
      <c r="E159" s="11">
        <v>4949926</v>
      </c>
      <c r="F159" s="25"/>
      <c r="G159" s="2" t="str">
        <f t="shared" si="4"/>
        <v>PRJEB85317</v>
      </c>
      <c r="H159" s="2" t="s">
        <v>744</v>
      </c>
      <c r="I159" s="2" t="s">
        <v>745</v>
      </c>
      <c r="J159" s="2" t="str">
        <f t="shared" si="5"/>
        <v/>
      </c>
      <c r="N159"/>
    </row>
    <row r="160" spans="1:14" ht="25" customHeight="1" x14ac:dyDescent="0.2">
      <c r="A160" s="21" t="s">
        <v>453</v>
      </c>
      <c r="B160" s="18" t="s">
        <v>4</v>
      </c>
      <c r="C160" s="11" t="s">
        <v>9</v>
      </c>
      <c r="D160" s="11">
        <v>312</v>
      </c>
      <c r="E160" s="11">
        <v>5306626</v>
      </c>
      <c r="F160" s="25"/>
      <c r="G160" s="2" t="str">
        <f t="shared" si="4"/>
        <v>PRJEB85317</v>
      </c>
      <c r="H160" s="2" t="s">
        <v>746</v>
      </c>
      <c r="I160" s="2" t="s">
        <v>747</v>
      </c>
      <c r="J160" s="2" t="str">
        <f t="shared" si="5"/>
        <v/>
      </c>
      <c r="N160"/>
    </row>
    <row r="161" spans="1:14" ht="25" customHeight="1" x14ac:dyDescent="0.2">
      <c r="A161" s="21" t="s">
        <v>165</v>
      </c>
      <c r="B161" s="18" t="s">
        <v>4</v>
      </c>
      <c r="C161" s="11" t="s">
        <v>9</v>
      </c>
      <c r="D161" s="11">
        <v>184</v>
      </c>
      <c r="E161" s="11">
        <v>4903864</v>
      </c>
      <c r="F161" s="25"/>
      <c r="G161" s="2" t="str">
        <f t="shared" si="4"/>
        <v>PRJEB85317</v>
      </c>
      <c r="H161" s="2" t="s">
        <v>748</v>
      </c>
      <c r="I161" s="2" t="s">
        <v>749</v>
      </c>
      <c r="J161" s="2" t="str">
        <f t="shared" si="5"/>
        <v/>
      </c>
      <c r="N161"/>
    </row>
    <row r="162" spans="1:14" ht="25" customHeight="1" x14ac:dyDescent="0.2">
      <c r="A162" s="21" t="s">
        <v>166</v>
      </c>
      <c r="B162" s="18" t="s">
        <v>4</v>
      </c>
      <c r="C162" s="11" t="s">
        <v>5</v>
      </c>
      <c r="D162" s="11">
        <v>2</v>
      </c>
      <c r="E162" s="11">
        <v>5090667</v>
      </c>
      <c r="F162" s="25"/>
      <c r="G162" s="2" t="str">
        <f t="shared" si="4"/>
        <v>PRJEB85317</v>
      </c>
      <c r="H162" s="2" t="s">
        <v>750</v>
      </c>
      <c r="I162" s="2" t="s">
        <v>751</v>
      </c>
      <c r="J162" s="2" t="str">
        <f t="shared" si="5"/>
        <v>PRJEB85595</v>
      </c>
      <c r="K162" s="2" t="s">
        <v>750</v>
      </c>
      <c r="L162" s="2" t="s">
        <v>1062</v>
      </c>
      <c r="N162"/>
    </row>
    <row r="163" spans="1:14" ht="25" customHeight="1" x14ac:dyDescent="0.2">
      <c r="A163" s="21" t="s">
        <v>167</v>
      </c>
      <c r="B163" s="18" t="s">
        <v>4</v>
      </c>
      <c r="C163" s="11" t="s">
        <v>5</v>
      </c>
      <c r="D163" s="11">
        <v>7</v>
      </c>
      <c r="E163" s="11">
        <v>5453417</v>
      </c>
      <c r="F163" s="25"/>
      <c r="G163" s="2" t="str">
        <f t="shared" si="4"/>
        <v>PRJEB85317</v>
      </c>
      <c r="H163" s="2" t="s">
        <v>752</v>
      </c>
      <c r="I163" s="2" t="s">
        <v>753</v>
      </c>
      <c r="J163" s="2" t="str">
        <f t="shared" si="5"/>
        <v>PRJEB85595</v>
      </c>
      <c r="K163" s="2" t="s">
        <v>752</v>
      </c>
      <c r="L163" s="2" t="s">
        <v>1063</v>
      </c>
      <c r="N163"/>
    </row>
    <row r="164" spans="1:14" ht="25" customHeight="1" x14ac:dyDescent="0.2">
      <c r="A164" s="21" t="s">
        <v>168</v>
      </c>
      <c r="B164" s="18" t="s">
        <v>4</v>
      </c>
      <c r="C164" s="11" t="s">
        <v>5</v>
      </c>
      <c r="D164" s="11">
        <v>3</v>
      </c>
      <c r="E164" s="11">
        <v>5091095</v>
      </c>
      <c r="F164" s="25"/>
      <c r="G164" s="2" t="str">
        <f t="shared" si="4"/>
        <v>PRJEB85317</v>
      </c>
      <c r="H164" s="2" t="s">
        <v>754</v>
      </c>
      <c r="I164" s="2" t="s">
        <v>755</v>
      </c>
      <c r="J164" s="2" t="str">
        <f t="shared" si="5"/>
        <v>PRJEB85595</v>
      </c>
      <c r="K164" s="2" t="s">
        <v>754</v>
      </c>
      <c r="L164" s="2" t="s">
        <v>1064</v>
      </c>
      <c r="N164"/>
    </row>
    <row r="165" spans="1:14" ht="25" customHeight="1" x14ac:dyDescent="0.2">
      <c r="A165" s="21" t="s">
        <v>169</v>
      </c>
      <c r="B165" s="18" t="s">
        <v>4</v>
      </c>
      <c r="C165" s="11" t="s">
        <v>5</v>
      </c>
      <c r="D165" s="11">
        <v>4</v>
      </c>
      <c r="E165" s="11">
        <v>5245782</v>
      </c>
      <c r="F165" s="25"/>
      <c r="G165" s="2" t="str">
        <f t="shared" si="4"/>
        <v>PRJEB85317</v>
      </c>
      <c r="H165" s="2" t="s">
        <v>756</v>
      </c>
      <c r="I165" s="2" t="s">
        <v>757</v>
      </c>
      <c r="J165" s="2" t="str">
        <f t="shared" si="5"/>
        <v>PRJEB85595</v>
      </c>
      <c r="K165" s="2" t="s">
        <v>756</v>
      </c>
      <c r="L165" s="2" t="s">
        <v>1065</v>
      </c>
      <c r="N165"/>
    </row>
    <row r="166" spans="1:14" ht="25" customHeight="1" x14ac:dyDescent="0.2">
      <c r="A166" s="21" t="s">
        <v>170</v>
      </c>
      <c r="B166" s="18" t="s">
        <v>4</v>
      </c>
      <c r="C166" s="11" t="s">
        <v>5</v>
      </c>
      <c r="D166" s="11">
        <v>3</v>
      </c>
      <c r="E166" s="11">
        <v>5265608</v>
      </c>
      <c r="F166" s="25"/>
      <c r="G166" s="2" t="str">
        <f t="shared" si="4"/>
        <v>PRJEB85317</v>
      </c>
      <c r="H166" s="2" t="s">
        <v>758</v>
      </c>
      <c r="I166" s="2" t="s">
        <v>759</v>
      </c>
      <c r="J166" s="2" t="str">
        <f t="shared" si="5"/>
        <v>PRJEB85595</v>
      </c>
      <c r="K166" s="2" t="s">
        <v>758</v>
      </c>
      <c r="L166" s="2" t="s">
        <v>1066</v>
      </c>
      <c r="N166"/>
    </row>
    <row r="167" spans="1:14" ht="25" customHeight="1" x14ac:dyDescent="0.2">
      <c r="A167" s="21" t="s">
        <v>171</v>
      </c>
      <c r="B167" s="18" t="s">
        <v>4</v>
      </c>
      <c r="C167" s="11" t="s">
        <v>5</v>
      </c>
      <c r="D167" s="11">
        <v>11</v>
      </c>
      <c r="E167" s="11">
        <v>5382325</v>
      </c>
      <c r="F167" s="25"/>
      <c r="G167" s="2" t="str">
        <f t="shared" si="4"/>
        <v>PRJEB85317</v>
      </c>
      <c r="H167" s="2" t="s">
        <v>760</v>
      </c>
      <c r="I167" s="2" t="s">
        <v>761</v>
      </c>
      <c r="J167" s="2" t="str">
        <f t="shared" si="5"/>
        <v>PRJEB85595</v>
      </c>
      <c r="K167" s="2" t="s">
        <v>760</v>
      </c>
      <c r="L167" s="2" t="s">
        <v>1067</v>
      </c>
      <c r="N167"/>
    </row>
    <row r="168" spans="1:14" ht="25" customHeight="1" x14ac:dyDescent="0.2">
      <c r="A168" s="21" t="s">
        <v>172</v>
      </c>
      <c r="B168" s="18" t="s">
        <v>4</v>
      </c>
      <c r="C168" s="11" t="s">
        <v>5</v>
      </c>
      <c r="D168" s="11">
        <v>3</v>
      </c>
      <c r="E168" s="11">
        <v>5176079</v>
      </c>
      <c r="F168" s="25"/>
      <c r="G168" s="2" t="str">
        <f t="shared" si="4"/>
        <v>PRJEB85317</v>
      </c>
      <c r="H168" s="2" t="s">
        <v>762</v>
      </c>
      <c r="I168" s="2" t="s">
        <v>763</v>
      </c>
      <c r="J168" s="2" t="str">
        <f t="shared" si="5"/>
        <v>PRJEB85595</v>
      </c>
      <c r="K168" s="2" t="s">
        <v>762</v>
      </c>
      <c r="L168" s="2" t="s">
        <v>1068</v>
      </c>
      <c r="N168"/>
    </row>
    <row r="169" spans="1:14" ht="25" customHeight="1" x14ac:dyDescent="0.2">
      <c r="A169" s="21" t="s">
        <v>173</v>
      </c>
      <c r="B169" s="18" t="s">
        <v>4</v>
      </c>
      <c r="C169" s="11" t="s">
        <v>5</v>
      </c>
      <c r="D169" s="11">
        <v>9</v>
      </c>
      <c r="E169" s="11">
        <v>5478768</v>
      </c>
      <c r="F169" s="25"/>
      <c r="G169" s="2" t="str">
        <f t="shared" si="4"/>
        <v>PRJEB85317</v>
      </c>
      <c r="H169" s="2" t="s">
        <v>764</v>
      </c>
      <c r="I169" s="2" t="s">
        <v>765</v>
      </c>
      <c r="J169" s="2" t="str">
        <f t="shared" si="5"/>
        <v>PRJEB85595</v>
      </c>
      <c r="K169" s="2" t="s">
        <v>764</v>
      </c>
      <c r="L169" s="2" t="s">
        <v>1069</v>
      </c>
      <c r="N169"/>
    </row>
    <row r="170" spans="1:14" ht="25" customHeight="1" x14ac:dyDescent="0.2">
      <c r="A170" s="21" t="s">
        <v>174</v>
      </c>
      <c r="B170" s="18" t="s">
        <v>4</v>
      </c>
      <c r="C170" s="11" t="s">
        <v>5</v>
      </c>
      <c r="D170" s="11">
        <v>2</v>
      </c>
      <c r="E170" s="11">
        <v>4897743</v>
      </c>
      <c r="F170" s="25"/>
      <c r="G170" s="2" t="str">
        <f t="shared" si="4"/>
        <v>PRJEB85317</v>
      </c>
      <c r="H170" s="2" t="s">
        <v>766</v>
      </c>
      <c r="I170" s="2" t="s">
        <v>767</v>
      </c>
      <c r="J170" s="2" t="str">
        <f t="shared" si="5"/>
        <v>PRJEB85595</v>
      </c>
      <c r="K170" s="2" t="s">
        <v>766</v>
      </c>
      <c r="L170" s="2" t="s">
        <v>1070</v>
      </c>
      <c r="N170"/>
    </row>
    <row r="171" spans="1:14" ht="25" customHeight="1" x14ac:dyDescent="0.2">
      <c r="A171" s="21" t="s">
        <v>175</v>
      </c>
      <c r="B171" s="18" t="s">
        <v>4</v>
      </c>
      <c r="C171" s="11" t="s">
        <v>5</v>
      </c>
      <c r="D171" s="11">
        <v>4</v>
      </c>
      <c r="E171" s="11">
        <v>5193278</v>
      </c>
      <c r="F171" s="25"/>
      <c r="G171" s="2" t="str">
        <f t="shared" si="4"/>
        <v>PRJEB85317</v>
      </c>
      <c r="H171" s="2" t="s">
        <v>768</v>
      </c>
      <c r="I171" s="2" t="s">
        <v>769</v>
      </c>
      <c r="J171" s="2" t="str">
        <f t="shared" si="5"/>
        <v>PRJEB85595</v>
      </c>
      <c r="K171" s="2" t="s">
        <v>768</v>
      </c>
      <c r="L171" s="2" t="s">
        <v>1071</v>
      </c>
      <c r="N171"/>
    </row>
    <row r="172" spans="1:14" ht="25" customHeight="1" x14ac:dyDescent="0.2">
      <c r="A172" s="21" t="s">
        <v>176</v>
      </c>
      <c r="B172" s="18" t="s">
        <v>4</v>
      </c>
      <c r="C172" s="11" t="s">
        <v>5</v>
      </c>
      <c r="D172" s="11">
        <v>80</v>
      </c>
      <c r="E172" s="11">
        <v>5113446</v>
      </c>
      <c r="F172" s="25"/>
      <c r="G172" s="2" t="str">
        <f t="shared" si="4"/>
        <v>PRJEB85317</v>
      </c>
      <c r="H172" s="2" t="s">
        <v>770</v>
      </c>
      <c r="I172" s="2" t="s">
        <v>771</v>
      </c>
      <c r="J172" s="2" t="str">
        <f t="shared" si="5"/>
        <v>PRJEB85595</v>
      </c>
      <c r="K172" s="2" t="s">
        <v>770</v>
      </c>
      <c r="L172" s="2" t="s">
        <v>1072</v>
      </c>
      <c r="N172"/>
    </row>
    <row r="173" spans="1:14" ht="25" customHeight="1" x14ac:dyDescent="0.2">
      <c r="A173" s="21" t="s">
        <v>177</v>
      </c>
      <c r="B173" s="18" t="s">
        <v>4</v>
      </c>
      <c r="C173" s="11" t="s">
        <v>5</v>
      </c>
      <c r="D173" s="11">
        <v>9</v>
      </c>
      <c r="E173" s="11">
        <v>5481012</v>
      </c>
      <c r="F173" s="25"/>
      <c r="G173" s="2" t="str">
        <f t="shared" si="4"/>
        <v>PRJEB85317</v>
      </c>
      <c r="H173" s="2" t="s">
        <v>772</v>
      </c>
      <c r="I173" s="2" t="s">
        <v>773</v>
      </c>
      <c r="J173" s="2" t="str">
        <f t="shared" si="5"/>
        <v>PRJEB85595</v>
      </c>
      <c r="K173" s="2" t="s">
        <v>772</v>
      </c>
      <c r="L173" s="2" t="s">
        <v>1073</v>
      </c>
      <c r="N173"/>
    </row>
    <row r="174" spans="1:14" ht="25" customHeight="1" x14ac:dyDescent="0.2">
      <c r="A174" s="21" t="s">
        <v>178</v>
      </c>
      <c r="B174" s="18" t="s">
        <v>4</v>
      </c>
      <c r="C174" s="11" t="s">
        <v>5</v>
      </c>
      <c r="D174" s="11">
        <v>9</v>
      </c>
      <c r="E174" s="11">
        <v>5480226</v>
      </c>
      <c r="F174" s="25"/>
      <c r="G174" s="2" t="str">
        <f t="shared" si="4"/>
        <v>PRJEB85317</v>
      </c>
      <c r="H174" s="2" t="s">
        <v>774</v>
      </c>
      <c r="I174" s="2" t="s">
        <v>775</v>
      </c>
      <c r="J174" s="2" t="str">
        <f t="shared" si="5"/>
        <v>PRJEB85595</v>
      </c>
      <c r="K174" s="2" t="s">
        <v>774</v>
      </c>
      <c r="L174" s="2" t="s">
        <v>1074</v>
      </c>
      <c r="N174"/>
    </row>
    <row r="175" spans="1:14" ht="25" customHeight="1" x14ac:dyDescent="0.2">
      <c r="A175" s="21" t="s">
        <v>179</v>
      </c>
      <c r="B175" s="18" t="s">
        <v>4</v>
      </c>
      <c r="C175" s="11" t="s">
        <v>5</v>
      </c>
      <c r="D175" s="11">
        <v>28</v>
      </c>
      <c r="E175" s="11">
        <v>5416215</v>
      </c>
      <c r="F175" s="25"/>
      <c r="G175" s="2" t="str">
        <f t="shared" si="4"/>
        <v>PRJEB85317</v>
      </c>
      <c r="H175" s="2" t="s">
        <v>776</v>
      </c>
      <c r="I175" s="2" t="s">
        <v>777</v>
      </c>
      <c r="J175" s="2" t="str">
        <f t="shared" si="5"/>
        <v>PRJEB85595</v>
      </c>
      <c r="K175" s="2" t="s">
        <v>776</v>
      </c>
      <c r="L175" s="2" t="s">
        <v>1075</v>
      </c>
      <c r="N175"/>
    </row>
    <row r="176" spans="1:14" ht="25" customHeight="1" x14ac:dyDescent="0.2">
      <c r="A176" s="21" t="s">
        <v>180</v>
      </c>
      <c r="B176" s="18" t="s">
        <v>4</v>
      </c>
      <c r="C176" s="11" t="s">
        <v>5</v>
      </c>
      <c r="D176" s="11">
        <v>3</v>
      </c>
      <c r="E176" s="11">
        <v>5210508</v>
      </c>
      <c r="F176" s="25"/>
      <c r="G176" s="2" t="str">
        <f t="shared" si="4"/>
        <v>PRJEB85317</v>
      </c>
      <c r="H176" s="2" t="s">
        <v>778</v>
      </c>
      <c r="I176" s="2" t="s">
        <v>779</v>
      </c>
      <c r="J176" s="2" t="str">
        <f t="shared" si="5"/>
        <v>PRJEB85595</v>
      </c>
      <c r="K176" s="2" t="s">
        <v>778</v>
      </c>
      <c r="L176" s="2" t="s">
        <v>1076</v>
      </c>
      <c r="N176"/>
    </row>
    <row r="177" spans="1:14" ht="25" customHeight="1" x14ac:dyDescent="0.2">
      <c r="A177" s="21" t="s">
        <v>181</v>
      </c>
      <c r="B177" s="18" t="s">
        <v>4</v>
      </c>
      <c r="C177" s="11" t="s">
        <v>5</v>
      </c>
      <c r="D177" s="11">
        <v>6</v>
      </c>
      <c r="E177" s="11">
        <v>5128370</v>
      </c>
      <c r="F177" s="25"/>
      <c r="G177" s="2" t="str">
        <f t="shared" si="4"/>
        <v>PRJEB85317</v>
      </c>
      <c r="H177" s="2" t="s">
        <v>780</v>
      </c>
      <c r="I177" s="2" t="s">
        <v>781</v>
      </c>
      <c r="J177" s="2" t="str">
        <f t="shared" si="5"/>
        <v>PRJEB85595</v>
      </c>
      <c r="K177" s="2" t="s">
        <v>780</v>
      </c>
      <c r="L177" s="2" t="s">
        <v>1077</v>
      </c>
      <c r="N177"/>
    </row>
    <row r="178" spans="1:14" ht="25" customHeight="1" x14ac:dyDescent="0.2">
      <c r="A178" s="21" t="s">
        <v>182</v>
      </c>
      <c r="B178" s="18" t="s">
        <v>4</v>
      </c>
      <c r="C178" s="11" t="s">
        <v>5</v>
      </c>
      <c r="D178" s="11">
        <v>4</v>
      </c>
      <c r="E178" s="11">
        <v>5361768</v>
      </c>
      <c r="F178" s="25"/>
      <c r="G178" s="2" t="str">
        <f t="shared" si="4"/>
        <v>PRJEB85317</v>
      </c>
      <c r="H178" s="2" t="s">
        <v>782</v>
      </c>
      <c r="I178" s="2" t="s">
        <v>783</v>
      </c>
      <c r="J178" s="2" t="str">
        <f t="shared" si="5"/>
        <v>PRJEB85595</v>
      </c>
      <c r="K178" s="2" t="s">
        <v>782</v>
      </c>
      <c r="L178" s="2" t="s">
        <v>1078</v>
      </c>
      <c r="N178"/>
    </row>
    <row r="179" spans="1:14" ht="25" customHeight="1" x14ac:dyDescent="0.2">
      <c r="A179" s="21" t="s">
        <v>183</v>
      </c>
      <c r="B179" s="18" t="s">
        <v>4</v>
      </c>
      <c r="C179" s="11" t="s">
        <v>5</v>
      </c>
      <c r="D179" s="11">
        <v>3</v>
      </c>
      <c r="E179" s="11">
        <v>4818964</v>
      </c>
      <c r="F179" s="25"/>
      <c r="G179" s="2" t="str">
        <f t="shared" si="4"/>
        <v>PRJEB85317</v>
      </c>
      <c r="H179" s="2" t="s">
        <v>784</v>
      </c>
      <c r="I179" s="2" t="s">
        <v>785</v>
      </c>
      <c r="J179" s="2" t="str">
        <f t="shared" si="5"/>
        <v>PRJEB85595</v>
      </c>
      <c r="K179" s="2" t="s">
        <v>784</v>
      </c>
      <c r="L179" s="2" t="s">
        <v>1079</v>
      </c>
      <c r="N179"/>
    </row>
    <row r="180" spans="1:14" ht="25" customHeight="1" x14ac:dyDescent="0.2">
      <c r="A180" s="21" t="s">
        <v>184</v>
      </c>
      <c r="B180" s="18" t="s">
        <v>4</v>
      </c>
      <c r="C180" s="11" t="s">
        <v>5</v>
      </c>
      <c r="D180" s="11">
        <v>3</v>
      </c>
      <c r="E180" s="11">
        <v>5420756</v>
      </c>
      <c r="F180" s="25"/>
      <c r="G180" s="2" t="str">
        <f t="shared" si="4"/>
        <v>PRJEB85317</v>
      </c>
      <c r="H180" s="2" t="s">
        <v>786</v>
      </c>
      <c r="I180" s="2" t="s">
        <v>787</v>
      </c>
      <c r="J180" s="2" t="str">
        <f t="shared" si="5"/>
        <v>PRJEB85595</v>
      </c>
      <c r="K180" s="2" t="s">
        <v>786</v>
      </c>
      <c r="L180" s="2" t="s">
        <v>1080</v>
      </c>
      <c r="N180"/>
    </row>
    <row r="181" spans="1:14" ht="25" customHeight="1" x14ac:dyDescent="0.2">
      <c r="A181" s="21" t="s">
        <v>185</v>
      </c>
      <c r="B181" s="18" t="s">
        <v>4</v>
      </c>
      <c r="C181" s="11" t="s">
        <v>5</v>
      </c>
      <c r="D181" s="11">
        <v>3</v>
      </c>
      <c r="E181" s="11">
        <v>5268602</v>
      </c>
      <c r="F181" s="25"/>
      <c r="G181" s="2" t="str">
        <f t="shared" si="4"/>
        <v>PRJEB85317</v>
      </c>
      <c r="H181" s="2" t="s">
        <v>788</v>
      </c>
      <c r="I181" s="2" t="s">
        <v>789</v>
      </c>
      <c r="J181" s="2" t="str">
        <f t="shared" si="5"/>
        <v>PRJEB85595</v>
      </c>
      <c r="K181" s="2" t="s">
        <v>788</v>
      </c>
      <c r="L181" s="2" t="s">
        <v>1081</v>
      </c>
      <c r="N181"/>
    </row>
    <row r="182" spans="1:14" ht="25" customHeight="1" x14ac:dyDescent="0.2">
      <c r="A182" s="21" t="s">
        <v>186</v>
      </c>
      <c r="B182" s="18" t="s">
        <v>30</v>
      </c>
      <c r="C182" s="11" t="s">
        <v>9</v>
      </c>
      <c r="D182" s="11">
        <v>118</v>
      </c>
      <c r="E182" s="11">
        <v>5078452</v>
      </c>
      <c r="F182" s="25"/>
      <c r="G182" s="2" t="str">
        <f t="shared" si="4"/>
        <v>PRJEB39670</v>
      </c>
      <c r="H182" s="2" t="s">
        <v>962</v>
      </c>
      <c r="I182" s="2" t="s">
        <v>963</v>
      </c>
      <c r="J182" s="2" t="str">
        <f t="shared" si="5"/>
        <v/>
      </c>
      <c r="N182"/>
    </row>
    <row r="183" spans="1:14" ht="25" customHeight="1" x14ac:dyDescent="0.2">
      <c r="A183" s="21" t="s">
        <v>187</v>
      </c>
      <c r="B183" s="18" t="s">
        <v>30</v>
      </c>
      <c r="C183" s="11" t="s">
        <v>9</v>
      </c>
      <c r="D183" s="11">
        <v>222</v>
      </c>
      <c r="E183" s="11">
        <v>5338519</v>
      </c>
      <c r="F183" s="25"/>
      <c r="G183" s="2" t="str">
        <f t="shared" si="4"/>
        <v>PRJEB39670</v>
      </c>
      <c r="H183" s="2" t="s">
        <v>964</v>
      </c>
      <c r="I183" s="2" t="s">
        <v>965</v>
      </c>
      <c r="J183" s="2" t="str">
        <f t="shared" si="5"/>
        <v/>
      </c>
      <c r="N183"/>
    </row>
    <row r="184" spans="1:14" ht="25" customHeight="1" x14ac:dyDescent="0.2">
      <c r="A184" s="21" t="s">
        <v>188</v>
      </c>
      <c r="B184" s="18" t="s">
        <v>30</v>
      </c>
      <c r="C184" s="11" t="s">
        <v>9</v>
      </c>
      <c r="D184" s="11">
        <v>151</v>
      </c>
      <c r="E184" s="11">
        <v>4828311</v>
      </c>
      <c r="F184" s="25" t="s">
        <v>284</v>
      </c>
      <c r="G184" s="2" t="str">
        <f t="shared" si="4"/>
        <v>PRJEB39670</v>
      </c>
      <c r="H184" s="2" t="s">
        <v>790</v>
      </c>
      <c r="I184" s="2" t="s">
        <v>791</v>
      </c>
      <c r="J184" s="2" t="str">
        <f t="shared" si="5"/>
        <v/>
      </c>
      <c r="N184"/>
    </row>
    <row r="185" spans="1:14" ht="25" customHeight="1" x14ac:dyDescent="0.2">
      <c r="A185" s="21" t="s">
        <v>189</v>
      </c>
      <c r="B185" s="18" t="s">
        <v>30</v>
      </c>
      <c r="C185" s="11" t="s">
        <v>9</v>
      </c>
      <c r="D185" s="11">
        <v>607</v>
      </c>
      <c r="E185" s="11">
        <v>5275089</v>
      </c>
      <c r="F185" s="25"/>
      <c r="G185" s="2" t="str">
        <f t="shared" si="4"/>
        <v>PRJEB39670</v>
      </c>
      <c r="H185" s="2" t="s">
        <v>966</v>
      </c>
      <c r="I185" s="2" t="s">
        <v>967</v>
      </c>
      <c r="J185" s="2" t="str">
        <f t="shared" si="5"/>
        <v/>
      </c>
      <c r="N185"/>
    </row>
    <row r="186" spans="1:14" ht="25" customHeight="1" x14ac:dyDescent="0.2">
      <c r="A186" s="21" t="s">
        <v>190</v>
      </c>
      <c r="B186" s="18" t="s">
        <v>30</v>
      </c>
      <c r="C186" s="11" t="s">
        <v>9</v>
      </c>
      <c r="D186" s="11">
        <v>130</v>
      </c>
      <c r="E186" s="11">
        <v>5015135</v>
      </c>
      <c r="F186" s="25" t="s">
        <v>285</v>
      </c>
      <c r="G186" s="2" t="str">
        <f t="shared" si="4"/>
        <v>PRJEB39670</v>
      </c>
      <c r="H186" s="2" t="s">
        <v>792</v>
      </c>
      <c r="I186" s="2" t="s">
        <v>793</v>
      </c>
      <c r="J186" s="2" t="str">
        <f t="shared" si="5"/>
        <v/>
      </c>
      <c r="N186"/>
    </row>
    <row r="187" spans="1:14" ht="25" customHeight="1" x14ac:dyDescent="0.2">
      <c r="A187" s="21" t="s">
        <v>191</v>
      </c>
      <c r="B187" s="18" t="s">
        <v>30</v>
      </c>
      <c r="C187" s="11" t="s">
        <v>9</v>
      </c>
      <c r="D187" s="11">
        <v>62</v>
      </c>
      <c r="E187" s="11">
        <v>4883731</v>
      </c>
      <c r="F187" s="25" t="s">
        <v>286</v>
      </c>
      <c r="G187" s="2" t="str">
        <f t="shared" si="4"/>
        <v>PRJEB39670</v>
      </c>
      <c r="H187" s="2" t="s">
        <v>794</v>
      </c>
      <c r="I187" s="2" t="s">
        <v>795</v>
      </c>
      <c r="J187" s="2" t="str">
        <f t="shared" si="5"/>
        <v/>
      </c>
      <c r="N187"/>
    </row>
    <row r="188" spans="1:14" ht="25" customHeight="1" x14ac:dyDescent="0.2">
      <c r="A188" s="21" t="s">
        <v>192</v>
      </c>
      <c r="B188" s="18" t="s">
        <v>30</v>
      </c>
      <c r="C188" s="11" t="s">
        <v>9</v>
      </c>
      <c r="D188" s="11">
        <v>204</v>
      </c>
      <c r="E188" s="11">
        <v>4944992</v>
      </c>
      <c r="F188" s="25" t="s">
        <v>287</v>
      </c>
      <c r="G188" s="2" t="str">
        <f t="shared" si="4"/>
        <v>PRJEB39670</v>
      </c>
      <c r="H188" s="2" t="s">
        <v>796</v>
      </c>
      <c r="I188" s="2" t="s">
        <v>797</v>
      </c>
      <c r="J188" s="2" t="str">
        <f t="shared" si="5"/>
        <v/>
      </c>
      <c r="N188"/>
    </row>
    <row r="189" spans="1:14" ht="25" customHeight="1" x14ac:dyDescent="0.2">
      <c r="A189" s="21" t="s">
        <v>193</v>
      </c>
      <c r="B189" s="18" t="s">
        <v>30</v>
      </c>
      <c r="C189" s="11" t="s">
        <v>9</v>
      </c>
      <c r="D189" s="11">
        <v>125</v>
      </c>
      <c r="E189" s="11">
        <v>4969875</v>
      </c>
      <c r="F189" s="25" t="s">
        <v>288</v>
      </c>
      <c r="G189" s="2" t="str">
        <f t="shared" si="4"/>
        <v>PRJEB39670</v>
      </c>
      <c r="H189" s="2" t="s">
        <v>798</v>
      </c>
      <c r="I189" s="2" t="s">
        <v>799</v>
      </c>
      <c r="J189" s="2" t="str">
        <f t="shared" si="5"/>
        <v/>
      </c>
      <c r="N189"/>
    </row>
    <row r="190" spans="1:14" ht="25" customHeight="1" x14ac:dyDescent="0.2">
      <c r="A190" s="21" t="s">
        <v>194</v>
      </c>
      <c r="B190" s="18" t="s">
        <v>30</v>
      </c>
      <c r="C190" s="11" t="s">
        <v>9</v>
      </c>
      <c r="D190" s="11">
        <v>126</v>
      </c>
      <c r="E190" s="11">
        <v>4874407</v>
      </c>
      <c r="F190" s="25"/>
      <c r="G190" s="2" t="str">
        <f t="shared" si="4"/>
        <v>PRJEB39670</v>
      </c>
      <c r="H190" s="2" t="s">
        <v>968</v>
      </c>
      <c r="I190" s="2" t="s">
        <v>969</v>
      </c>
      <c r="J190" s="2" t="str">
        <f t="shared" si="5"/>
        <v/>
      </c>
      <c r="N190"/>
    </row>
    <row r="191" spans="1:14" ht="25" customHeight="1" x14ac:dyDescent="0.2">
      <c r="A191" s="21" t="s">
        <v>195</v>
      </c>
      <c r="B191" s="18" t="s">
        <v>30</v>
      </c>
      <c r="C191" s="11" t="s">
        <v>9</v>
      </c>
      <c r="D191" s="11">
        <v>130</v>
      </c>
      <c r="E191" s="11">
        <v>4771709</v>
      </c>
      <c r="F191" s="25"/>
      <c r="G191" s="2" t="str">
        <f t="shared" si="4"/>
        <v>PRJEB39670</v>
      </c>
      <c r="H191" s="2" t="s">
        <v>970</v>
      </c>
      <c r="I191" s="2" t="s">
        <v>971</v>
      </c>
      <c r="J191" s="2" t="str">
        <f t="shared" si="5"/>
        <v/>
      </c>
      <c r="N191"/>
    </row>
    <row r="192" spans="1:14" ht="25" customHeight="1" x14ac:dyDescent="0.2">
      <c r="A192" s="21" t="s">
        <v>196</v>
      </c>
      <c r="B192" s="18" t="s">
        <v>30</v>
      </c>
      <c r="C192" s="11" t="s">
        <v>9</v>
      </c>
      <c r="D192" s="11">
        <v>76</v>
      </c>
      <c r="E192" s="11">
        <v>5052705</v>
      </c>
      <c r="F192" s="25" t="s">
        <v>289</v>
      </c>
      <c r="G192" s="2" t="str">
        <f t="shared" si="4"/>
        <v>PRJEB39670</v>
      </c>
      <c r="H192" s="2" t="s">
        <v>800</v>
      </c>
      <c r="I192" s="2" t="s">
        <v>801</v>
      </c>
      <c r="J192" s="2" t="str">
        <f t="shared" si="5"/>
        <v/>
      </c>
      <c r="N192"/>
    </row>
    <row r="193" spans="1:14" ht="25" customHeight="1" x14ac:dyDescent="0.2">
      <c r="A193" s="21" t="s">
        <v>197</v>
      </c>
      <c r="B193" s="18" t="s">
        <v>30</v>
      </c>
      <c r="C193" s="11" t="s">
        <v>9</v>
      </c>
      <c r="D193" s="11">
        <v>128</v>
      </c>
      <c r="E193" s="11">
        <v>4806431</v>
      </c>
      <c r="F193" s="25" t="s">
        <v>290</v>
      </c>
      <c r="G193" s="2" t="str">
        <f t="shared" si="4"/>
        <v>PRJEB39670</v>
      </c>
      <c r="H193" s="2" t="s">
        <v>802</v>
      </c>
      <c r="I193" s="2" t="s">
        <v>803</v>
      </c>
      <c r="J193" s="2" t="str">
        <f t="shared" si="5"/>
        <v/>
      </c>
      <c r="N193"/>
    </row>
    <row r="194" spans="1:14" ht="25" customHeight="1" x14ac:dyDescent="0.2">
      <c r="A194" s="21" t="s">
        <v>198</v>
      </c>
      <c r="B194" s="18" t="s">
        <v>30</v>
      </c>
      <c r="C194" s="11" t="s">
        <v>9</v>
      </c>
      <c r="D194" s="11">
        <v>218</v>
      </c>
      <c r="E194" s="11">
        <v>4750033</v>
      </c>
      <c r="F194" s="25" t="s">
        <v>291</v>
      </c>
      <c r="G194" s="2" t="str">
        <f t="shared" si="4"/>
        <v>PRJEB39670</v>
      </c>
      <c r="H194" s="2" t="s">
        <v>804</v>
      </c>
      <c r="I194" s="2" t="s">
        <v>805</v>
      </c>
      <c r="J194" s="2" t="str">
        <f t="shared" si="5"/>
        <v/>
      </c>
      <c r="N194"/>
    </row>
    <row r="195" spans="1:14" ht="25" customHeight="1" x14ac:dyDescent="0.2">
      <c r="A195" s="21" t="s">
        <v>199</v>
      </c>
      <c r="B195" s="18" t="s">
        <v>30</v>
      </c>
      <c r="C195" s="11" t="s">
        <v>9</v>
      </c>
      <c r="D195" s="11">
        <v>351</v>
      </c>
      <c r="E195" s="11">
        <v>5017130</v>
      </c>
      <c r="F195" s="25"/>
      <c r="G195" s="2" t="str">
        <f t="shared" si="4"/>
        <v>PRJEB39670</v>
      </c>
      <c r="H195" s="2" t="s">
        <v>972</v>
      </c>
      <c r="I195" s="2" t="s">
        <v>973</v>
      </c>
      <c r="J195" s="2" t="str">
        <f t="shared" si="5"/>
        <v/>
      </c>
      <c r="N195"/>
    </row>
    <row r="196" spans="1:14" ht="25" customHeight="1" x14ac:dyDescent="0.2">
      <c r="A196" s="21" t="s">
        <v>200</v>
      </c>
      <c r="B196" s="18" t="s">
        <v>30</v>
      </c>
      <c r="C196" s="11" t="s">
        <v>9</v>
      </c>
      <c r="D196" s="11">
        <v>142</v>
      </c>
      <c r="E196" s="11">
        <v>4555887</v>
      </c>
      <c r="F196" s="25"/>
      <c r="G196" s="2" t="str">
        <f t="shared" si="4"/>
        <v>PRJEB39670</v>
      </c>
      <c r="H196" s="2" t="s">
        <v>974</v>
      </c>
      <c r="I196" s="2" t="s">
        <v>975</v>
      </c>
      <c r="J196" s="2" t="str">
        <f t="shared" si="5"/>
        <v/>
      </c>
      <c r="N196"/>
    </row>
    <row r="197" spans="1:14" ht="25" customHeight="1" x14ac:dyDescent="0.2">
      <c r="A197" s="21" t="s">
        <v>201</v>
      </c>
      <c r="B197" s="18" t="s">
        <v>30</v>
      </c>
      <c r="C197" s="11" t="s">
        <v>9</v>
      </c>
      <c r="D197" s="11">
        <v>249</v>
      </c>
      <c r="E197" s="11">
        <v>5046594</v>
      </c>
      <c r="F197" s="25"/>
      <c r="G197" s="2" t="str">
        <f t="shared" ref="G197:G260" si="6">IF(B197="ALTAR","PRJEB85317","PRJEB39670")</f>
        <v>PRJEB39670</v>
      </c>
      <c r="H197" s="2" t="s">
        <v>976</v>
      </c>
      <c r="I197" s="2" t="s">
        <v>977</v>
      </c>
      <c r="J197" s="2" t="str">
        <f t="shared" ref="J197:J260" si="7">IF(C197="nano+illu","PRJEB85595","")</f>
        <v/>
      </c>
      <c r="N197"/>
    </row>
    <row r="198" spans="1:14" ht="25" customHeight="1" x14ac:dyDescent="0.2">
      <c r="A198" s="21" t="s">
        <v>202</v>
      </c>
      <c r="B198" s="18" t="s">
        <v>30</v>
      </c>
      <c r="C198" s="11" t="s">
        <v>9</v>
      </c>
      <c r="D198" s="11">
        <v>214</v>
      </c>
      <c r="E198" s="11">
        <v>5282981</v>
      </c>
      <c r="F198" s="25"/>
      <c r="G198" s="2" t="str">
        <f t="shared" si="6"/>
        <v>PRJEB39670</v>
      </c>
      <c r="H198" s="2" t="s">
        <v>1015</v>
      </c>
      <c r="I198" s="2" t="s">
        <v>1014</v>
      </c>
      <c r="J198" s="2" t="str">
        <f t="shared" si="7"/>
        <v/>
      </c>
    </row>
    <row r="199" spans="1:14" ht="25" customHeight="1" x14ac:dyDescent="0.2">
      <c r="A199" s="21" t="s">
        <v>203</v>
      </c>
      <c r="B199" s="18" t="s">
        <v>30</v>
      </c>
      <c r="C199" s="11" t="s">
        <v>9</v>
      </c>
      <c r="D199" s="11">
        <v>292</v>
      </c>
      <c r="E199" s="11">
        <v>5209832</v>
      </c>
      <c r="F199" s="25" t="s">
        <v>292</v>
      </c>
      <c r="G199" s="2" t="str">
        <f t="shared" si="6"/>
        <v>PRJEB39670</v>
      </c>
      <c r="H199" s="2" t="s">
        <v>806</v>
      </c>
      <c r="I199" s="2" t="s">
        <v>807</v>
      </c>
      <c r="J199" s="2" t="str">
        <f t="shared" si="7"/>
        <v/>
      </c>
      <c r="N199"/>
    </row>
    <row r="200" spans="1:14" ht="25" customHeight="1" x14ac:dyDescent="0.2">
      <c r="A200" s="21" t="s">
        <v>204</v>
      </c>
      <c r="B200" s="18" t="s">
        <v>30</v>
      </c>
      <c r="C200" s="11" t="s">
        <v>9</v>
      </c>
      <c r="D200" s="11">
        <v>107</v>
      </c>
      <c r="E200" s="11">
        <v>4750717</v>
      </c>
      <c r="F200" s="25" t="s">
        <v>293</v>
      </c>
      <c r="G200" s="2" t="str">
        <f t="shared" si="6"/>
        <v>PRJEB39670</v>
      </c>
      <c r="H200" s="2" t="s">
        <v>808</v>
      </c>
      <c r="I200" s="2" t="s">
        <v>809</v>
      </c>
      <c r="J200" s="2" t="str">
        <f t="shared" si="7"/>
        <v/>
      </c>
      <c r="N200"/>
    </row>
    <row r="201" spans="1:14" ht="25" customHeight="1" x14ac:dyDescent="0.2">
      <c r="A201" s="21" t="s">
        <v>205</v>
      </c>
      <c r="B201" s="18" t="s">
        <v>30</v>
      </c>
      <c r="C201" s="11" t="s">
        <v>9</v>
      </c>
      <c r="D201" s="11">
        <v>165</v>
      </c>
      <c r="E201" s="11">
        <v>4643224</v>
      </c>
      <c r="F201" s="25"/>
      <c r="G201" s="2" t="str">
        <f t="shared" si="6"/>
        <v>PRJEB39670</v>
      </c>
      <c r="H201" s="2" t="s">
        <v>978</v>
      </c>
      <c r="I201" s="2" t="s">
        <v>979</v>
      </c>
      <c r="J201" s="2" t="str">
        <f t="shared" si="7"/>
        <v/>
      </c>
      <c r="N201"/>
    </row>
    <row r="202" spans="1:14" ht="25" customHeight="1" x14ac:dyDescent="0.2">
      <c r="A202" s="21" t="s">
        <v>206</v>
      </c>
      <c r="B202" s="18" t="s">
        <v>30</v>
      </c>
      <c r="C202" s="11" t="s">
        <v>9</v>
      </c>
      <c r="D202" s="11">
        <v>178</v>
      </c>
      <c r="E202" s="11">
        <v>4625464</v>
      </c>
      <c r="F202" s="25"/>
      <c r="G202" s="2" t="str">
        <f t="shared" si="6"/>
        <v>PRJEB39670</v>
      </c>
      <c r="H202" s="2" t="s">
        <v>980</v>
      </c>
      <c r="I202" s="2" t="s">
        <v>981</v>
      </c>
      <c r="J202" s="2" t="str">
        <f t="shared" si="7"/>
        <v/>
      </c>
      <c r="N202"/>
    </row>
    <row r="203" spans="1:14" ht="25" customHeight="1" x14ac:dyDescent="0.2">
      <c r="A203" s="21" t="s">
        <v>207</v>
      </c>
      <c r="B203" s="18" t="s">
        <v>30</v>
      </c>
      <c r="C203" s="11" t="s">
        <v>9</v>
      </c>
      <c r="D203" s="11">
        <v>193</v>
      </c>
      <c r="E203" s="11">
        <v>4811882</v>
      </c>
      <c r="F203" s="25"/>
      <c r="G203" s="2" t="str">
        <f t="shared" si="6"/>
        <v>PRJEB39670</v>
      </c>
      <c r="H203" s="2" t="s">
        <v>982</v>
      </c>
      <c r="I203" s="2" t="s">
        <v>983</v>
      </c>
      <c r="J203" s="2" t="str">
        <f t="shared" si="7"/>
        <v/>
      </c>
      <c r="N203"/>
    </row>
    <row r="204" spans="1:14" ht="25" customHeight="1" x14ac:dyDescent="0.2">
      <c r="A204" s="21" t="s">
        <v>208</v>
      </c>
      <c r="B204" s="18" t="s">
        <v>30</v>
      </c>
      <c r="C204" s="11" t="s">
        <v>9</v>
      </c>
      <c r="D204" s="11">
        <v>215</v>
      </c>
      <c r="E204" s="11">
        <v>5045481</v>
      </c>
      <c r="F204" s="25"/>
      <c r="G204" s="2" t="str">
        <f t="shared" si="6"/>
        <v>PRJEB39670</v>
      </c>
      <c r="H204" s="2" t="s">
        <v>984</v>
      </c>
      <c r="I204" s="2" t="s">
        <v>985</v>
      </c>
      <c r="J204" s="2" t="str">
        <f t="shared" si="7"/>
        <v/>
      </c>
      <c r="N204"/>
    </row>
    <row r="205" spans="1:14" ht="25" customHeight="1" x14ac:dyDescent="0.2">
      <c r="A205" s="21" t="s">
        <v>209</v>
      </c>
      <c r="B205" s="18" t="s">
        <v>30</v>
      </c>
      <c r="C205" s="11" t="s">
        <v>9</v>
      </c>
      <c r="D205" s="11">
        <v>128</v>
      </c>
      <c r="E205" s="11">
        <v>4632210</v>
      </c>
      <c r="F205" s="25"/>
      <c r="G205" s="2" t="str">
        <f t="shared" si="6"/>
        <v>PRJEB39670</v>
      </c>
      <c r="H205" s="2" t="s">
        <v>986</v>
      </c>
      <c r="I205" s="2" t="s">
        <v>987</v>
      </c>
      <c r="J205" s="2" t="str">
        <f t="shared" si="7"/>
        <v/>
      </c>
      <c r="N205"/>
    </row>
    <row r="206" spans="1:14" ht="25" customHeight="1" x14ac:dyDescent="0.2">
      <c r="A206" s="21" t="s">
        <v>210</v>
      </c>
      <c r="B206" s="18" t="s">
        <v>30</v>
      </c>
      <c r="C206" s="11" t="s">
        <v>9</v>
      </c>
      <c r="D206" s="11">
        <v>342</v>
      </c>
      <c r="E206" s="11">
        <v>5235837</v>
      </c>
      <c r="F206" s="25" t="s">
        <v>331</v>
      </c>
      <c r="G206" s="2" t="str">
        <f t="shared" si="6"/>
        <v>PRJEB39670</v>
      </c>
      <c r="H206" s="2" t="s">
        <v>810</v>
      </c>
      <c r="I206" s="2" t="s">
        <v>811</v>
      </c>
      <c r="J206" s="2" t="str">
        <f t="shared" si="7"/>
        <v/>
      </c>
      <c r="N206"/>
    </row>
    <row r="207" spans="1:14" ht="25" customHeight="1" x14ac:dyDescent="0.2">
      <c r="A207" s="21" t="s">
        <v>211</v>
      </c>
      <c r="B207" s="18" t="s">
        <v>30</v>
      </c>
      <c r="C207" s="11" t="s">
        <v>9</v>
      </c>
      <c r="D207" s="11">
        <v>116</v>
      </c>
      <c r="E207" s="11">
        <v>4899463</v>
      </c>
      <c r="F207" s="25"/>
      <c r="G207" s="2" t="str">
        <f t="shared" si="6"/>
        <v>PRJEB39670</v>
      </c>
      <c r="H207" s="2" t="s">
        <v>988</v>
      </c>
      <c r="I207" s="2" t="s">
        <v>989</v>
      </c>
      <c r="J207" s="2" t="str">
        <f t="shared" si="7"/>
        <v/>
      </c>
      <c r="N207"/>
    </row>
    <row r="208" spans="1:14" ht="25" customHeight="1" x14ac:dyDescent="0.2">
      <c r="A208" s="21" t="s">
        <v>459</v>
      </c>
      <c r="B208" s="18" t="s">
        <v>30</v>
      </c>
      <c r="C208" s="11" t="s">
        <v>9</v>
      </c>
      <c r="D208" s="11">
        <v>101</v>
      </c>
      <c r="E208" s="11">
        <v>4744924</v>
      </c>
      <c r="F208" s="25" t="s">
        <v>294</v>
      </c>
      <c r="G208" s="2" t="str">
        <f t="shared" si="6"/>
        <v>PRJEB39670</v>
      </c>
      <c r="H208" s="2" t="s">
        <v>812</v>
      </c>
      <c r="I208" s="2" t="s">
        <v>813</v>
      </c>
      <c r="J208" s="2" t="str">
        <f t="shared" si="7"/>
        <v/>
      </c>
      <c r="N208"/>
    </row>
    <row r="209" spans="1:14" ht="25" customHeight="1" x14ac:dyDescent="0.2">
      <c r="A209" s="21" t="s">
        <v>213</v>
      </c>
      <c r="B209" s="18" t="s">
        <v>30</v>
      </c>
      <c r="C209" s="11" t="s">
        <v>9</v>
      </c>
      <c r="D209" s="11">
        <v>221</v>
      </c>
      <c r="E209" s="11">
        <v>5187056</v>
      </c>
      <c r="F209" s="25" t="s">
        <v>295</v>
      </c>
      <c r="G209" s="2" t="str">
        <f t="shared" si="6"/>
        <v>PRJEB39670</v>
      </c>
      <c r="H209" s="2" t="s">
        <v>814</v>
      </c>
      <c r="I209" s="2" t="s">
        <v>815</v>
      </c>
      <c r="J209" s="2" t="str">
        <f t="shared" si="7"/>
        <v/>
      </c>
      <c r="N209"/>
    </row>
    <row r="210" spans="1:14" ht="25" customHeight="1" x14ac:dyDescent="0.2">
      <c r="A210" s="21" t="s">
        <v>214</v>
      </c>
      <c r="B210" s="18" t="s">
        <v>30</v>
      </c>
      <c r="C210" s="11" t="s">
        <v>9</v>
      </c>
      <c r="D210" s="11">
        <v>124</v>
      </c>
      <c r="E210" s="11">
        <v>5091346</v>
      </c>
      <c r="F210" s="25" t="s">
        <v>296</v>
      </c>
      <c r="G210" s="2" t="str">
        <f t="shared" si="6"/>
        <v>PRJEB39670</v>
      </c>
      <c r="H210" s="2" t="s">
        <v>816</v>
      </c>
      <c r="I210" s="2" t="s">
        <v>817</v>
      </c>
      <c r="J210" s="2" t="str">
        <f t="shared" si="7"/>
        <v/>
      </c>
      <c r="N210"/>
    </row>
    <row r="211" spans="1:14" ht="25" customHeight="1" x14ac:dyDescent="0.2">
      <c r="A211" s="21" t="s">
        <v>215</v>
      </c>
      <c r="B211" s="18" t="s">
        <v>30</v>
      </c>
      <c r="C211" s="11" t="s">
        <v>9</v>
      </c>
      <c r="D211" s="11">
        <v>138</v>
      </c>
      <c r="E211" s="11">
        <v>5101753</v>
      </c>
      <c r="F211" s="25" t="s">
        <v>297</v>
      </c>
      <c r="G211" s="2" t="str">
        <f t="shared" si="6"/>
        <v>PRJEB39670</v>
      </c>
      <c r="H211" s="2" t="s">
        <v>818</v>
      </c>
      <c r="I211" s="2" t="s">
        <v>819</v>
      </c>
      <c r="J211" s="2" t="str">
        <f t="shared" si="7"/>
        <v/>
      </c>
      <c r="N211"/>
    </row>
    <row r="212" spans="1:14" ht="25" customHeight="1" x14ac:dyDescent="0.2">
      <c r="A212" s="21" t="s">
        <v>216</v>
      </c>
      <c r="B212" s="18" t="s">
        <v>30</v>
      </c>
      <c r="C212" s="11" t="s">
        <v>9</v>
      </c>
      <c r="D212" s="11">
        <v>204</v>
      </c>
      <c r="E212" s="11">
        <v>5182918</v>
      </c>
      <c r="F212" s="25"/>
      <c r="G212" s="2" t="str">
        <f t="shared" si="6"/>
        <v>PRJEB39670</v>
      </c>
      <c r="H212" s="2" t="s">
        <v>990</v>
      </c>
      <c r="I212" s="2" t="s">
        <v>991</v>
      </c>
      <c r="J212" s="2" t="str">
        <f t="shared" si="7"/>
        <v/>
      </c>
      <c r="N212"/>
    </row>
    <row r="213" spans="1:14" ht="25" customHeight="1" x14ac:dyDescent="0.2">
      <c r="A213" s="21" t="s">
        <v>217</v>
      </c>
      <c r="B213" s="18" t="s">
        <v>30</v>
      </c>
      <c r="C213" s="11" t="s">
        <v>9</v>
      </c>
      <c r="D213" s="11">
        <v>130</v>
      </c>
      <c r="E213" s="11">
        <v>5136100</v>
      </c>
      <c r="F213" s="25" t="s">
        <v>298</v>
      </c>
      <c r="G213" s="2" t="str">
        <f t="shared" si="6"/>
        <v>PRJEB39670</v>
      </c>
      <c r="H213" s="2" t="s">
        <v>820</v>
      </c>
      <c r="I213" s="2" t="s">
        <v>821</v>
      </c>
      <c r="J213" s="2" t="str">
        <f t="shared" si="7"/>
        <v/>
      </c>
      <c r="N213"/>
    </row>
    <row r="214" spans="1:14" ht="25" customHeight="1" x14ac:dyDescent="0.2">
      <c r="A214" s="21" t="s">
        <v>218</v>
      </c>
      <c r="B214" s="18" t="s">
        <v>30</v>
      </c>
      <c r="C214" s="11" t="s">
        <v>9</v>
      </c>
      <c r="D214" s="11">
        <v>156</v>
      </c>
      <c r="E214" s="11">
        <v>4930985</v>
      </c>
      <c r="F214" s="25" t="s">
        <v>299</v>
      </c>
      <c r="G214" s="2" t="str">
        <f t="shared" si="6"/>
        <v>PRJEB39670</v>
      </c>
      <c r="H214" s="2" t="s">
        <v>822</v>
      </c>
      <c r="I214" s="2" t="s">
        <v>823</v>
      </c>
      <c r="J214" s="2" t="str">
        <f t="shared" si="7"/>
        <v/>
      </c>
      <c r="N214"/>
    </row>
    <row r="215" spans="1:14" ht="25" customHeight="1" x14ac:dyDescent="0.2">
      <c r="A215" s="21" t="s">
        <v>219</v>
      </c>
      <c r="B215" s="18" t="s">
        <v>30</v>
      </c>
      <c r="C215" s="11" t="s">
        <v>9</v>
      </c>
      <c r="D215" s="11">
        <v>201</v>
      </c>
      <c r="E215" s="11">
        <v>5070161</v>
      </c>
      <c r="F215" s="25" t="s">
        <v>300</v>
      </c>
      <c r="G215" s="2" t="str">
        <f t="shared" si="6"/>
        <v>PRJEB39670</v>
      </c>
      <c r="H215" s="2" t="s">
        <v>824</v>
      </c>
      <c r="I215" s="2" t="s">
        <v>825</v>
      </c>
      <c r="J215" s="2" t="str">
        <f t="shared" si="7"/>
        <v/>
      </c>
      <c r="N215"/>
    </row>
    <row r="216" spans="1:14" ht="25" customHeight="1" x14ac:dyDescent="0.2">
      <c r="A216" s="21" t="s">
        <v>220</v>
      </c>
      <c r="B216" s="18" t="s">
        <v>30</v>
      </c>
      <c r="C216" s="11" t="s">
        <v>9</v>
      </c>
      <c r="D216" s="11">
        <v>262</v>
      </c>
      <c r="E216" s="11">
        <v>5339581</v>
      </c>
      <c r="F216" s="25" t="s">
        <v>301</v>
      </c>
      <c r="G216" s="2" t="str">
        <f t="shared" si="6"/>
        <v>PRJEB39670</v>
      </c>
      <c r="H216" s="2" t="s">
        <v>826</v>
      </c>
      <c r="I216" s="2" t="s">
        <v>827</v>
      </c>
      <c r="J216" s="2" t="str">
        <f t="shared" si="7"/>
        <v/>
      </c>
      <c r="N216"/>
    </row>
    <row r="217" spans="1:14" ht="25" customHeight="1" x14ac:dyDescent="0.2">
      <c r="A217" s="21" t="s">
        <v>221</v>
      </c>
      <c r="B217" s="18" t="s">
        <v>30</v>
      </c>
      <c r="C217" s="11" t="s">
        <v>9</v>
      </c>
      <c r="D217" s="11">
        <v>194</v>
      </c>
      <c r="E217" s="11">
        <v>5016649</v>
      </c>
      <c r="F217" s="25" t="s">
        <v>302</v>
      </c>
      <c r="G217" s="2" t="str">
        <f t="shared" si="6"/>
        <v>PRJEB39670</v>
      </c>
      <c r="H217" s="2" t="s">
        <v>828</v>
      </c>
      <c r="I217" s="2" t="s">
        <v>829</v>
      </c>
      <c r="J217" s="2" t="str">
        <f t="shared" si="7"/>
        <v/>
      </c>
      <c r="N217"/>
    </row>
    <row r="218" spans="1:14" ht="25" customHeight="1" x14ac:dyDescent="0.2">
      <c r="A218" s="21" t="s">
        <v>222</v>
      </c>
      <c r="B218" s="18" t="s">
        <v>30</v>
      </c>
      <c r="C218" s="11" t="s">
        <v>9</v>
      </c>
      <c r="D218" s="11">
        <v>96</v>
      </c>
      <c r="E218" s="11">
        <v>4732842</v>
      </c>
      <c r="F218" s="25" t="s">
        <v>303</v>
      </c>
      <c r="G218" s="2" t="str">
        <f t="shared" si="6"/>
        <v>PRJEB39670</v>
      </c>
      <c r="H218" s="2" t="s">
        <v>830</v>
      </c>
      <c r="I218" s="2" t="s">
        <v>831</v>
      </c>
      <c r="J218" s="2" t="str">
        <f t="shared" si="7"/>
        <v/>
      </c>
      <c r="N218"/>
    </row>
    <row r="219" spans="1:14" ht="25" customHeight="1" x14ac:dyDescent="0.2">
      <c r="A219" s="21" t="s">
        <v>223</v>
      </c>
      <c r="B219" s="18" t="s">
        <v>30</v>
      </c>
      <c r="C219" s="11" t="s">
        <v>9</v>
      </c>
      <c r="D219" s="11">
        <v>156</v>
      </c>
      <c r="E219" s="11">
        <v>4669352</v>
      </c>
      <c r="F219" s="25"/>
      <c r="G219" s="2" t="str">
        <f t="shared" si="6"/>
        <v>PRJEB39670</v>
      </c>
      <c r="H219" s="2" t="s">
        <v>992</v>
      </c>
      <c r="I219" s="2" t="s">
        <v>993</v>
      </c>
      <c r="J219" s="2" t="str">
        <f t="shared" si="7"/>
        <v/>
      </c>
      <c r="N219"/>
    </row>
    <row r="220" spans="1:14" ht="25" customHeight="1" x14ac:dyDescent="0.2">
      <c r="A220" s="21" t="s">
        <v>224</v>
      </c>
      <c r="B220" s="18" t="s">
        <v>30</v>
      </c>
      <c r="C220" s="11" t="s">
        <v>9</v>
      </c>
      <c r="D220" s="11">
        <v>154</v>
      </c>
      <c r="E220" s="11">
        <v>5036855</v>
      </c>
      <c r="F220" s="25" t="s">
        <v>304</v>
      </c>
      <c r="G220" s="2" t="str">
        <f t="shared" si="6"/>
        <v>PRJEB39670</v>
      </c>
      <c r="H220" s="2" t="s">
        <v>832</v>
      </c>
      <c r="I220" s="2" t="s">
        <v>833</v>
      </c>
      <c r="J220" s="2" t="str">
        <f t="shared" si="7"/>
        <v/>
      </c>
      <c r="N220"/>
    </row>
    <row r="221" spans="1:14" ht="25" customHeight="1" x14ac:dyDescent="0.2">
      <c r="A221" s="21" t="s">
        <v>225</v>
      </c>
      <c r="B221" s="18" t="s">
        <v>30</v>
      </c>
      <c r="C221" s="11" t="s">
        <v>9</v>
      </c>
      <c r="D221" s="11">
        <v>191</v>
      </c>
      <c r="E221" s="11">
        <v>4979118</v>
      </c>
      <c r="F221" s="25"/>
      <c r="G221" s="2" t="str">
        <f t="shared" si="6"/>
        <v>PRJEB39670</v>
      </c>
      <c r="H221" s="2" t="s">
        <v>994</v>
      </c>
      <c r="I221" s="2" t="s">
        <v>995</v>
      </c>
      <c r="J221" s="2" t="str">
        <f t="shared" si="7"/>
        <v/>
      </c>
      <c r="N221"/>
    </row>
    <row r="222" spans="1:14" ht="25" customHeight="1" x14ac:dyDescent="0.2">
      <c r="A222" s="21" t="s">
        <v>226</v>
      </c>
      <c r="B222" s="18" t="s">
        <v>30</v>
      </c>
      <c r="C222" s="11" t="s">
        <v>9</v>
      </c>
      <c r="D222" s="11">
        <v>132</v>
      </c>
      <c r="E222" s="11">
        <v>4565767</v>
      </c>
      <c r="F222" s="25"/>
      <c r="G222" s="2" t="str">
        <f t="shared" si="6"/>
        <v>PRJEB39670</v>
      </c>
      <c r="H222" s="2" t="s">
        <v>996</v>
      </c>
      <c r="I222" s="2" t="s">
        <v>997</v>
      </c>
      <c r="J222" s="2" t="str">
        <f t="shared" si="7"/>
        <v/>
      </c>
      <c r="N222"/>
    </row>
    <row r="223" spans="1:14" ht="25" customHeight="1" x14ac:dyDescent="0.2">
      <c r="A223" s="21" t="s">
        <v>227</v>
      </c>
      <c r="B223" s="18" t="s">
        <v>30</v>
      </c>
      <c r="C223" s="11" t="s">
        <v>9</v>
      </c>
      <c r="D223" s="11">
        <v>121</v>
      </c>
      <c r="E223" s="11">
        <v>4738524</v>
      </c>
      <c r="F223" s="25" t="s">
        <v>305</v>
      </c>
      <c r="G223" s="2" t="str">
        <f t="shared" si="6"/>
        <v>PRJEB39670</v>
      </c>
      <c r="H223" s="2" t="s">
        <v>834</v>
      </c>
      <c r="I223" s="2" t="s">
        <v>835</v>
      </c>
      <c r="J223" s="2" t="str">
        <f t="shared" si="7"/>
        <v/>
      </c>
      <c r="N223"/>
    </row>
    <row r="224" spans="1:14" ht="25" customHeight="1" x14ac:dyDescent="0.2">
      <c r="A224" s="21" t="s">
        <v>228</v>
      </c>
      <c r="B224" s="18" t="s">
        <v>30</v>
      </c>
      <c r="C224" s="11" t="s">
        <v>9</v>
      </c>
      <c r="D224" s="11">
        <v>169</v>
      </c>
      <c r="E224" s="11">
        <v>5000755</v>
      </c>
      <c r="F224" s="25"/>
      <c r="G224" s="2" t="str">
        <f t="shared" si="6"/>
        <v>PRJEB39670</v>
      </c>
      <c r="H224" s="2" t="s">
        <v>998</v>
      </c>
      <c r="I224" s="2" t="s">
        <v>999</v>
      </c>
      <c r="J224" s="2" t="str">
        <f t="shared" si="7"/>
        <v/>
      </c>
      <c r="N224"/>
    </row>
    <row r="225" spans="1:14" ht="25" customHeight="1" x14ac:dyDescent="0.2">
      <c r="A225" s="21" t="s">
        <v>212</v>
      </c>
      <c r="B225" s="18" t="s">
        <v>30</v>
      </c>
      <c r="C225" s="11" t="s">
        <v>9</v>
      </c>
      <c r="D225" s="11">
        <v>141</v>
      </c>
      <c r="E225" s="11">
        <v>4645761</v>
      </c>
      <c r="F225" s="25" t="s">
        <v>306</v>
      </c>
      <c r="G225" s="2" t="str">
        <f t="shared" si="6"/>
        <v>PRJEB39670</v>
      </c>
      <c r="H225" s="2" t="s">
        <v>836</v>
      </c>
      <c r="I225" s="2" t="s">
        <v>837</v>
      </c>
      <c r="J225" s="2" t="str">
        <f t="shared" si="7"/>
        <v/>
      </c>
      <c r="N225"/>
    </row>
    <row r="226" spans="1:14" ht="25" customHeight="1" x14ac:dyDescent="0.2">
      <c r="A226" s="21" t="s">
        <v>229</v>
      </c>
      <c r="B226" s="18" t="s">
        <v>30</v>
      </c>
      <c r="C226" s="11" t="s">
        <v>9</v>
      </c>
      <c r="D226" s="11">
        <v>303</v>
      </c>
      <c r="E226" s="11">
        <v>5209810</v>
      </c>
      <c r="F226" s="25" t="s">
        <v>307</v>
      </c>
      <c r="G226" s="2" t="str">
        <f t="shared" si="6"/>
        <v>PRJEB39670</v>
      </c>
      <c r="H226" s="2" t="s">
        <v>838</v>
      </c>
      <c r="I226" s="2" t="s">
        <v>839</v>
      </c>
      <c r="J226" s="2" t="str">
        <f t="shared" si="7"/>
        <v/>
      </c>
      <c r="N226"/>
    </row>
    <row r="227" spans="1:14" ht="25" customHeight="1" x14ac:dyDescent="0.2">
      <c r="A227" s="21" t="s">
        <v>230</v>
      </c>
      <c r="B227" s="18" t="s">
        <v>30</v>
      </c>
      <c r="C227" s="11" t="s">
        <v>9</v>
      </c>
      <c r="D227" s="11">
        <v>139</v>
      </c>
      <c r="E227" s="11">
        <v>4841165</v>
      </c>
      <c r="F227" s="25" t="s">
        <v>308</v>
      </c>
      <c r="G227" s="2" t="str">
        <f t="shared" si="6"/>
        <v>PRJEB39670</v>
      </c>
      <c r="H227" s="2" t="s">
        <v>840</v>
      </c>
      <c r="I227" s="2" t="s">
        <v>841</v>
      </c>
      <c r="J227" s="2" t="str">
        <f t="shared" si="7"/>
        <v/>
      </c>
      <c r="N227"/>
    </row>
    <row r="228" spans="1:14" ht="25" customHeight="1" x14ac:dyDescent="0.2">
      <c r="A228" s="21" t="s">
        <v>231</v>
      </c>
      <c r="B228" s="18" t="s">
        <v>30</v>
      </c>
      <c r="C228" s="11" t="s">
        <v>9</v>
      </c>
      <c r="D228" s="11">
        <v>137</v>
      </c>
      <c r="E228" s="11">
        <v>5005293</v>
      </c>
      <c r="F228" s="25" t="s">
        <v>309</v>
      </c>
      <c r="G228" s="2" t="str">
        <f t="shared" si="6"/>
        <v>PRJEB39670</v>
      </c>
      <c r="H228" s="2" t="s">
        <v>842</v>
      </c>
      <c r="I228" s="2" t="s">
        <v>843</v>
      </c>
      <c r="J228" s="2" t="str">
        <f t="shared" si="7"/>
        <v/>
      </c>
      <c r="N228"/>
    </row>
    <row r="229" spans="1:14" ht="25" customHeight="1" x14ac:dyDescent="0.2">
      <c r="A229" s="21" t="s">
        <v>232</v>
      </c>
      <c r="B229" s="18" t="s">
        <v>30</v>
      </c>
      <c r="C229" s="11" t="s">
        <v>9</v>
      </c>
      <c r="D229" s="11">
        <v>129</v>
      </c>
      <c r="E229" s="11">
        <v>4960022</v>
      </c>
      <c r="F229" s="25"/>
      <c r="G229" s="2" t="str">
        <f t="shared" si="6"/>
        <v>PRJEB39670</v>
      </c>
      <c r="H229" s="2" t="s">
        <v>1000</v>
      </c>
      <c r="I229" s="2" t="s">
        <v>1001</v>
      </c>
      <c r="J229" s="2" t="str">
        <f t="shared" si="7"/>
        <v/>
      </c>
      <c r="N229"/>
    </row>
    <row r="230" spans="1:14" ht="25" customHeight="1" x14ac:dyDescent="0.2">
      <c r="A230" s="21" t="s">
        <v>233</v>
      </c>
      <c r="B230" s="18" t="s">
        <v>30</v>
      </c>
      <c r="C230" s="11" t="s">
        <v>9</v>
      </c>
      <c r="D230" s="11">
        <v>308</v>
      </c>
      <c r="E230" s="11">
        <v>5123752</v>
      </c>
      <c r="F230" s="25"/>
      <c r="G230" s="2" t="str">
        <f t="shared" si="6"/>
        <v>PRJEB39670</v>
      </c>
      <c r="H230" s="2" t="s">
        <v>1002</v>
      </c>
      <c r="I230" s="2" t="s">
        <v>1003</v>
      </c>
      <c r="J230" s="2" t="str">
        <f t="shared" si="7"/>
        <v/>
      </c>
      <c r="N230"/>
    </row>
    <row r="231" spans="1:14" ht="25" customHeight="1" x14ac:dyDescent="0.2">
      <c r="A231" s="21" t="s">
        <v>234</v>
      </c>
      <c r="B231" s="18" t="s">
        <v>30</v>
      </c>
      <c r="C231" s="11" t="s">
        <v>9</v>
      </c>
      <c r="D231" s="11">
        <v>154</v>
      </c>
      <c r="E231" s="11">
        <v>5089548</v>
      </c>
      <c r="F231" s="25"/>
      <c r="G231" s="2" t="str">
        <f t="shared" si="6"/>
        <v>PRJEB39670</v>
      </c>
      <c r="H231" s="2" t="s">
        <v>1004</v>
      </c>
      <c r="I231" s="2" t="s">
        <v>1005</v>
      </c>
      <c r="J231" s="2" t="str">
        <f t="shared" si="7"/>
        <v/>
      </c>
      <c r="N231"/>
    </row>
    <row r="232" spans="1:14" ht="25" customHeight="1" x14ac:dyDescent="0.2">
      <c r="A232" s="21" t="s">
        <v>235</v>
      </c>
      <c r="B232" s="18" t="s">
        <v>30</v>
      </c>
      <c r="C232" s="11" t="s">
        <v>9</v>
      </c>
      <c r="D232" s="11">
        <v>143</v>
      </c>
      <c r="E232" s="11">
        <v>5263891</v>
      </c>
      <c r="F232" s="25" t="s">
        <v>310</v>
      </c>
      <c r="G232" s="2" t="str">
        <f t="shared" si="6"/>
        <v>PRJEB39670</v>
      </c>
      <c r="H232" s="2" t="s">
        <v>844</v>
      </c>
      <c r="I232" s="2" t="s">
        <v>845</v>
      </c>
      <c r="J232" s="2" t="str">
        <f t="shared" si="7"/>
        <v/>
      </c>
      <c r="N232"/>
    </row>
    <row r="233" spans="1:14" ht="25" customHeight="1" x14ac:dyDescent="0.2">
      <c r="A233" s="21" t="s">
        <v>236</v>
      </c>
      <c r="B233" s="18" t="s">
        <v>30</v>
      </c>
      <c r="C233" s="11" t="s">
        <v>9</v>
      </c>
      <c r="D233" s="11">
        <v>273</v>
      </c>
      <c r="E233" s="11">
        <v>5137220</v>
      </c>
      <c r="F233" s="25" t="s">
        <v>311</v>
      </c>
      <c r="G233" s="2" t="str">
        <f t="shared" si="6"/>
        <v>PRJEB39670</v>
      </c>
      <c r="H233" s="2" t="s">
        <v>846</v>
      </c>
      <c r="I233" s="2" t="s">
        <v>847</v>
      </c>
      <c r="J233" s="2" t="str">
        <f t="shared" si="7"/>
        <v/>
      </c>
      <c r="N233"/>
    </row>
    <row r="234" spans="1:14" ht="25" customHeight="1" x14ac:dyDescent="0.2">
      <c r="A234" s="21" t="s">
        <v>237</v>
      </c>
      <c r="B234" s="18" t="s">
        <v>30</v>
      </c>
      <c r="C234" s="11" t="s">
        <v>9</v>
      </c>
      <c r="D234" s="11">
        <v>115</v>
      </c>
      <c r="E234" s="11">
        <v>4977295</v>
      </c>
      <c r="F234" s="25" t="s">
        <v>312</v>
      </c>
      <c r="G234" s="2" t="str">
        <f t="shared" si="6"/>
        <v>PRJEB39670</v>
      </c>
      <c r="H234" s="2" t="s">
        <v>848</v>
      </c>
      <c r="I234" s="2" t="s">
        <v>849</v>
      </c>
      <c r="J234" s="2" t="str">
        <f t="shared" si="7"/>
        <v/>
      </c>
      <c r="N234"/>
    </row>
    <row r="235" spans="1:14" ht="25" customHeight="1" x14ac:dyDescent="0.2">
      <c r="A235" s="21" t="s">
        <v>238</v>
      </c>
      <c r="B235" s="18" t="s">
        <v>30</v>
      </c>
      <c r="C235" s="11" t="s">
        <v>9</v>
      </c>
      <c r="D235" s="11">
        <v>206</v>
      </c>
      <c r="E235" s="11">
        <v>5347186</v>
      </c>
      <c r="F235" s="25"/>
      <c r="G235" s="2" t="str">
        <f t="shared" si="6"/>
        <v>PRJEB39670</v>
      </c>
      <c r="H235" s="2" t="s">
        <v>1006</v>
      </c>
      <c r="I235" s="2" t="s">
        <v>1007</v>
      </c>
      <c r="J235" s="2" t="str">
        <f t="shared" si="7"/>
        <v/>
      </c>
      <c r="N235"/>
    </row>
    <row r="236" spans="1:14" ht="25" customHeight="1" x14ac:dyDescent="0.2">
      <c r="A236" s="21" t="s">
        <v>239</v>
      </c>
      <c r="B236" s="18" t="s">
        <v>30</v>
      </c>
      <c r="C236" s="11" t="s">
        <v>9</v>
      </c>
      <c r="D236" s="11">
        <v>297</v>
      </c>
      <c r="E236" s="11">
        <v>5245278</v>
      </c>
      <c r="F236" s="25"/>
      <c r="G236" s="2" t="str">
        <f t="shared" si="6"/>
        <v>PRJEB39670</v>
      </c>
      <c r="H236" s="2" t="s">
        <v>1008</v>
      </c>
      <c r="I236" s="2" t="s">
        <v>1009</v>
      </c>
      <c r="J236" s="2" t="str">
        <f t="shared" si="7"/>
        <v/>
      </c>
      <c r="N236"/>
    </row>
    <row r="237" spans="1:14" ht="25" customHeight="1" x14ac:dyDescent="0.2">
      <c r="A237" s="21" t="s">
        <v>240</v>
      </c>
      <c r="B237" s="18" t="s">
        <v>30</v>
      </c>
      <c r="C237" s="11" t="s">
        <v>9</v>
      </c>
      <c r="D237" s="11">
        <v>179</v>
      </c>
      <c r="E237" s="11">
        <v>5159603</v>
      </c>
      <c r="F237" s="25" t="s">
        <v>313</v>
      </c>
      <c r="G237" s="2" t="str">
        <f t="shared" si="6"/>
        <v>PRJEB39670</v>
      </c>
      <c r="H237" s="2" t="s">
        <v>850</v>
      </c>
      <c r="I237" s="2" t="s">
        <v>851</v>
      </c>
      <c r="J237" s="2" t="str">
        <f t="shared" si="7"/>
        <v/>
      </c>
      <c r="N237"/>
    </row>
    <row r="238" spans="1:14" ht="25" customHeight="1" x14ac:dyDescent="0.2">
      <c r="A238" s="21" t="s">
        <v>241</v>
      </c>
      <c r="B238" s="18" t="s">
        <v>30</v>
      </c>
      <c r="C238" s="11" t="s">
        <v>9</v>
      </c>
      <c r="D238" s="11">
        <v>129</v>
      </c>
      <c r="E238" s="11">
        <v>4955261</v>
      </c>
      <c r="F238" s="25"/>
      <c r="G238" s="2" t="str">
        <f t="shared" si="6"/>
        <v>PRJEB39670</v>
      </c>
      <c r="H238" s="2" t="s">
        <v>1010</v>
      </c>
      <c r="I238" s="2" t="s">
        <v>1011</v>
      </c>
      <c r="J238" s="2" t="str">
        <f t="shared" si="7"/>
        <v/>
      </c>
      <c r="N238"/>
    </row>
    <row r="239" spans="1:14" ht="25" customHeight="1" x14ac:dyDescent="0.2">
      <c r="A239" s="21" t="s">
        <v>242</v>
      </c>
      <c r="B239" s="18" t="s">
        <v>30</v>
      </c>
      <c r="C239" s="11" t="s">
        <v>9</v>
      </c>
      <c r="D239" s="11">
        <v>108</v>
      </c>
      <c r="E239" s="11">
        <v>4907909</v>
      </c>
      <c r="F239" s="25"/>
      <c r="G239" s="2" t="str">
        <f t="shared" si="6"/>
        <v>PRJEB39670</v>
      </c>
      <c r="H239" s="2" t="s">
        <v>1012</v>
      </c>
      <c r="I239" s="2" t="s">
        <v>1013</v>
      </c>
      <c r="J239" s="2" t="str">
        <f t="shared" si="7"/>
        <v/>
      </c>
      <c r="N239"/>
    </row>
    <row r="240" spans="1:14" ht="25" customHeight="1" x14ac:dyDescent="0.2">
      <c r="A240" s="21" t="s">
        <v>243</v>
      </c>
      <c r="B240" s="18" t="s">
        <v>30</v>
      </c>
      <c r="C240" s="11" t="s">
        <v>9</v>
      </c>
      <c r="D240" s="11">
        <v>268</v>
      </c>
      <c r="E240" s="11">
        <v>5311326</v>
      </c>
      <c r="F240" s="25" t="s">
        <v>314</v>
      </c>
      <c r="G240" s="2" t="str">
        <f t="shared" si="6"/>
        <v>PRJEB39670</v>
      </c>
      <c r="H240" s="2" t="s">
        <v>852</v>
      </c>
      <c r="I240" s="2" t="s">
        <v>853</v>
      </c>
      <c r="J240" s="2" t="str">
        <f t="shared" si="7"/>
        <v/>
      </c>
      <c r="N240"/>
    </row>
    <row r="241" spans="1:14" ht="25" customHeight="1" x14ac:dyDescent="0.2">
      <c r="A241" s="21" t="s">
        <v>244</v>
      </c>
      <c r="B241" s="18" t="s">
        <v>30</v>
      </c>
      <c r="C241" s="11" t="s">
        <v>9</v>
      </c>
      <c r="D241" s="11">
        <v>271</v>
      </c>
      <c r="E241" s="11">
        <v>5016921</v>
      </c>
      <c r="F241" s="25" t="s">
        <v>315</v>
      </c>
      <c r="G241" s="2" t="str">
        <f t="shared" si="6"/>
        <v>PRJEB39670</v>
      </c>
      <c r="H241" s="2" t="s">
        <v>854</v>
      </c>
      <c r="I241" s="2" t="s">
        <v>855</v>
      </c>
      <c r="J241" s="2" t="str">
        <f t="shared" si="7"/>
        <v/>
      </c>
      <c r="N241"/>
    </row>
    <row r="242" spans="1:14" ht="25" customHeight="1" x14ac:dyDescent="0.2">
      <c r="A242" s="21" t="s">
        <v>245</v>
      </c>
      <c r="B242" s="18" t="s">
        <v>30</v>
      </c>
      <c r="C242" s="11" t="s">
        <v>9</v>
      </c>
      <c r="D242" s="11">
        <v>162</v>
      </c>
      <c r="E242" s="11">
        <v>5226844</v>
      </c>
      <c r="F242" s="25" t="s">
        <v>316</v>
      </c>
      <c r="G242" s="2" t="str">
        <f t="shared" si="6"/>
        <v>PRJEB39670</v>
      </c>
      <c r="H242" s="2" t="s">
        <v>856</v>
      </c>
      <c r="I242" s="2" t="s">
        <v>857</v>
      </c>
      <c r="J242" s="2" t="str">
        <f t="shared" si="7"/>
        <v/>
      </c>
      <c r="N242"/>
    </row>
    <row r="243" spans="1:14" ht="25" customHeight="1" x14ac:dyDescent="0.2">
      <c r="A243" s="21" t="s">
        <v>246</v>
      </c>
      <c r="B243" s="18" t="s">
        <v>30</v>
      </c>
      <c r="C243" s="11" t="s">
        <v>9</v>
      </c>
      <c r="D243" s="11">
        <v>1273</v>
      </c>
      <c r="E243" s="11">
        <v>5919447</v>
      </c>
      <c r="F243" s="25" t="s">
        <v>317</v>
      </c>
      <c r="G243" s="2" t="str">
        <f t="shared" si="6"/>
        <v>PRJEB39670</v>
      </c>
      <c r="H243" s="2" t="s">
        <v>858</v>
      </c>
      <c r="I243" s="2" t="s">
        <v>859</v>
      </c>
      <c r="J243" s="2" t="str">
        <f t="shared" si="7"/>
        <v/>
      </c>
      <c r="N243"/>
    </row>
    <row r="244" spans="1:14" ht="25" customHeight="1" x14ac:dyDescent="0.2">
      <c r="A244" s="21" t="s">
        <v>247</v>
      </c>
      <c r="B244" s="18" t="s">
        <v>30</v>
      </c>
      <c r="C244" s="11" t="s">
        <v>9</v>
      </c>
      <c r="D244" s="11">
        <v>160</v>
      </c>
      <c r="E244" s="11">
        <v>5233114</v>
      </c>
      <c r="F244" s="25" t="s">
        <v>318</v>
      </c>
      <c r="G244" s="2" t="str">
        <f t="shared" si="6"/>
        <v>PRJEB39670</v>
      </c>
      <c r="H244" s="2" t="s">
        <v>860</v>
      </c>
      <c r="I244" s="2" t="s">
        <v>861</v>
      </c>
      <c r="J244" s="2" t="str">
        <f t="shared" si="7"/>
        <v/>
      </c>
      <c r="N244"/>
    </row>
    <row r="245" spans="1:14" ht="25" customHeight="1" x14ac:dyDescent="0.2">
      <c r="A245" s="21" t="s">
        <v>248</v>
      </c>
      <c r="B245" s="18" t="s">
        <v>30</v>
      </c>
      <c r="C245" s="11" t="s">
        <v>9</v>
      </c>
      <c r="D245" s="11">
        <v>81</v>
      </c>
      <c r="E245" s="11">
        <v>5120797</v>
      </c>
      <c r="F245" s="25" t="s">
        <v>319</v>
      </c>
      <c r="G245" s="2" t="str">
        <f t="shared" si="6"/>
        <v>PRJEB39670</v>
      </c>
      <c r="H245" s="2" t="s">
        <v>862</v>
      </c>
      <c r="I245" s="2" t="s">
        <v>863</v>
      </c>
      <c r="J245" s="2" t="str">
        <f t="shared" si="7"/>
        <v/>
      </c>
      <c r="N245"/>
    </row>
    <row r="246" spans="1:14" ht="25" customHeight="1" x14ac:dyDescent="0.2">
      <c r="A246" s="21" t="s">
        <v>249</v>
      </c>
      <c r="B246" s="18" t="s">
        <v>30</v>
      </c>
      <c r="C246" s="11" t="s">
        <v>9</v>
      </c>
      <c r="D246" s="11">
        <v>116</v>
      </c>
      <c r="E246" s="11">
        <v>5015084</v>
      </c>
      <c r="F246" s="25" t="s">
        <v>320</v>
      </c>
      <c r="G246" s="2" t="str">
        <f t="shared" si="6"/>
        <v>PRJEB39670</v>
      </c>
      <c r="H246" s="2" t="s">
        <v>864</v>
      </c>
      <c r="I246" s="2" t="s">
        <v>865</v>
      </c>
      <c r="J246" s="2" t="str">
        <f t="shared" si="7"/>
        <v/>
      </c>
      <c r="N246"/>
    </row>
    <row r="247" spans="1:14" ht="25" customHeight="1" x14ac:dyDescent="0.2">
      <c r="A247" s="21" t="s">
        <v>250</v>
      </c>
      <c r="B247" s="18" t="s">
        <v>30</v>
      </c>
      <c r="C247" s="11" t="s">
        <v>9</v>
      </c>
      <c r="D247" s="11">
        <v>175</v>
      </c>
      <c r="E247" s="11">
        <v>4674312</v>
      </c>
      <c r="F247" s="25" t="s">
        <v>321</v>
      </c>
      <c r="G247" s="2" t="str">
        <f t="shared" si="6"/>
        <v>PRJEB39670</v>
      </c>
      <c r="H247" s="2" t="s">
        <v>866</v>
      </c>
      <c r="I247" s="2" t="s">
        <v>867</v>
      </c>
      <c r="J247" s="2" t="str">
        <f t="shared" si="7"/>
        <v/>
      </c>
      <c r="N247"/>
    </row>
    <row r="248" spans="1:14" ht="25" customHeight="1" x14ac:dyDescent="0.2">
      <c r="A248" s="21" t="s">
        <v>251</v>
      </c>
      <c r="B248" s="18" t="s">
        <v>30</v>
      </c>
      <c r="C248" s="11" t="s">
        <v>9</v>
      </c>
      <c r="D248" s="11">
        <v>215</v>
      </c>
      <c r="E248" s="11">
        <v>4913262</v>
      </c>
      <c r="F248" s="25" t="s">
        <v>322</v>
      </c>
      <c r="G248" s="2" t="str">
        <f t="shared" si="6"/>
        <v>PRJEB39670</v>
      </c>
      <c r="H248" s="2" t="s">
        <v>868</v>
      </c>
      <c r="I248" s="2" t="s">
        <v>869</v>
      </c>
      <c r="J248" s="2" t="str">
        <f t="shared" si="7"/>
        <v/>
      </c>
      <c r="N248"/>
    </row>
    <row r="249" spans="1:14" ht="25" customHeight="1" x14ac:dyDescent="0.2">
      <c r="A249" s="21" t="s">
        <v>252</v>
      </c>
      <c r="B249" s="18" t="s">
        <v>30</v>
      </c>
      <c r="C249" s="11" t="s">
        <v>9</v>
      </c>
      <c r="D249" s="11">
        <v>144</v>
      </c>
      <c r="E249" s="11">
        <v>4690461</v>
      </c>
      <c r="F249" s="25" t="s">
        <v>323</v>
      </c>
      <c r="G249" s="2" t="str">
        <f t="shared" si="6"/>
        <v>PRJEB39670</v>
      </c>
      <c r="H249" s="2" t="s">
        <v>870</v>
      </c>
      <c r="I249" s="2" t="s">
        <v>871</v>
      </c>
      <c r="J249" s="2" t="str">
        <f t="shared" si="7"/>
        <v/>
      </c>
      <c r="N249"/>
    </row>
    <row r="250" spans="1:14" ht="25" customHeight="1" x14ac:dyDescent="0.2">
      <c r="A250" s="21" t="s">
        <v>253</v>
      </c>
      <c r="B250" s="18" t="s">
        <v>30</v>
      </c>
      <c r="C250" s="11" t="s">
        <v>9</v>
      </c>
      <c r="D250" s="11">
        <v>226</v>
      </c>
      <c r="E250" s="11">
        <v>5170431</v>
      </c>
      <c r="F250" s="25" t="s">
        <v>324</v>
      </c>
      <c r="G250" s="2" t="str">
        <f t="shared" si="6"/>
        <v>PRJEB39670</v>
      </c>
      <c r="H250" s="2" t="s">
        <v>872</v>
      </c>
      <c r="I250" s="2" t="s">
        <v>873</v>
      </c>
      <c r="J250" s="2" t="str">
        <f t="shared" si="7"/>
        <v/>
      </c>
      <c r="N250"/>
    </row>
    <row r="251" spans="1:14" ht="25" customHeight="1" x14ac:dyDescent="0.2">
      <c r="A251" s="21" t="s">
        <v>254</v>
      </c>
      <c r="B251" s="18" t="s">
        <v>4</v>
      </c>
      <c r="C251" s="11" t="s">
        <v>5</v>
      </c>
      <c r="D251" s="11">
        <v>12</v>
      </c>
      <c r="E251" s="11">
        <v>5074352</v>
      </c>
      <c r="F251" s="25"/>
      <c r="G251" s="2" t="str">
        <f t="shared" si="6"/>
        <v>PRJEB85317</v>
      </c>
      <c r="H251" s="2" t="s">
        <v>874</v>
      </c>
      <c r="I251" s="2" t="s">
        <v>875</v>
      </c>
      <c r="J251" s="2" t="str">
        <f t="shared" si="7"/>
        <v>PRJEB85595</v>
      </c>
      <c r="K251" s="2" t="s">
        <v>874</v>
      </c>
      <c r="L251" s="2" t="s">
        <v>1082</v>
      </c>
      <c r="N251"/>
    </row>
    <row r="252" spans="1:14" ht="25" customHeight="1" x14ac:dyDescent="0.2">
      <c r="A252" s="21" t="s">
        <v>255</v>
      </c>
      <c r="B252" s="18" t="s">
        <v>30</v>
      </c>
      <c r="C252" s="11" t="s">
        <v>9</v>
      </c>
      <c r="D252" s="11">
        <v>105</v>
      </c>
      <c r="E252" s="11">
        <v>5019724</v>
      </c>
      <c r="F252" s="25" t="s">
        <v>325</v>
      </c>
      <c r="G252" s="2" t="str">
        <f t="shared" si="6"/>
        <v>PRJEB39670</v>
      </c>
      <c r="H252" s="2" t="s">
        <v>876</v>
      </c>
      <c r="I252" s="2" t="s">
        <v>877</v>
      </c>
      <c r="J252" s="2" t="str">
        <f t="shared" si="7"/>
        <v/>
      </c>
      <c r="N252"/>
    </row>
    <row r="253" spans="1:14" ht="25" customHeight="1" x14ac:dyDescent="0.2">
      <c r="A253" s="21" t="s">
        <v>256</v>
      </c>
      <c r="B253" s="18" t="s">
        <v>30</v>
      </c>
      <c r="C253" s="11" t="s">
        <v>9</v>
      </c>
      <c r="D253" s="11">
        <v>108</v>
      </c>
      <c r="E253" s="11">
        <v>5096195</v>
      </c>
      <c r="F253" s="25" t="s">
        <v>326</v>
      </c>
      <c r="G253" s="2" t="str">
        <f t="shared" si="6"/>
        <v>PRJEB39670</v>
      </c>
      <c r="H253" s="2" t="s">
        <v>878</v>
      </c>
      <c r="I253" s="2" t="s">
        <v>879</v>
      </c>
      <c r="J253" s="2" t="str">
        <f t="shared" si="7"/>
        <v/>
      </c>
      <c r="N253"/>
    </row>
    <row r="254" spans="1:14" ht="25" customHeight="1" x14ac:dyDescent="0.2">
      <c r="A254" s="21" t="s">
        <v>257</v>
      </c>
      <c r="B254" s="18" t="s">
        <v>30</v>
      </c>
      <c r="C254" s="11" t="s">
        <v>9</v>
      </c>
      <c r="D254" s="11">
        <v>135</v>
      </c>
      <c r="E254" s="11">
        <v>4698977</v>
      </c>
      <c r="F254" s="25" t="s">
        <v>327</v>
      </c>
      <c r="G254" s="2" t="str">
        <f t="shared" si="6"/>
        <v>PRJEB39670</v>
      </c>
      <c r="H254" s="2" t="s">
        <v>880</v>
      </c>
      <c r="I254" s="2" t="s">
        <v>881</v>
      </c>
      <c r="J254" s="2" t="str">
        <f t="shared" si="7"/>
        <v/>
      </c>
      <c r="N254"/>
    </row>
    <row r="255" spans="1:14" ht="25" customHeight="1" x14ac:dyDescent="0.2">
      <c r="A255" s="21" t="s">
        <v>258</v>
      </c>
      <c r="B255" s="18" t="s">
        <v>30</v>
      </c>
      <c r="C255" s="11" t="s">
        <v>9</v>
      </c>
      <c r="D255" s="11">
        <v>141</v>
      </c>
      <c r="E255" s="11">
        <v>4902628</v>
      </c>
      <c r="F255" s="25" t="s">
        <v>328</v>
      </c>
      <c r="G255" s="2" t="str">
        <f t="shared" si="6"/>
        <v>PRJEB39670</v>
      </c>
      <c r="H255" s="2" t="s">
        <v>882</v>
      </c>
      <c r="I255" s="2" t="s">
        <v>883</v>
      </c>
      <c r="J255" s="2" t="str">
        <f t="shared" si="7"/>
        <v/>
      </c>
      <c r="N255"/>
    </row>
    <row r="256" spans="1:14" ht="25" customHeight="1" x14ac:dyDescent="0.2">
      <c r="A256" s="21" t="s">
        <v>259</v>
      </c>
      <c r="B256" s="18" t="s">
        <v>30</v>
      </c>
      <c r="C256" s="11" t="s">
        <v>9</v>
      </c>
      <c r="D256" s="11">
        <v>206</v>
      </c>
      <c r="E256" s="11">
        <v>4868687</v>
      </c>
      <c r="F256" s="25" t="s">
        <v>329</v>
      </c>
      <c r="G256" s="2" t="str">
        <f t="shared" si="6"/>
        <v>PRJEB39670</v>
      </c>
      <c r="H256" s="2" t="s">
        <v>884</v>
      </c>
      <c r="I256" s="2" t="s">
        <v>885</v>
      </c>
      <c r="J256" s="2" t="str">
        <f t="shared" si="7"/>
        <v/>
      </c>
      <c r="N256"/>
    </row>
    <row r="257" spans="1:14" ht="25" customHeight="1" x14ac:dyDescent="0.2">
      <c r="A257" s="21" t="s">
        <v>260</v>
      </c>
      <c r="B257" s="18" t="s">
        <v>4</v>
      </c>
      <c r="C257" s="11" t="s">
        <v>5</v>
      </c>
      <c r="D257" s="11">
        <v>4</v>
      </c>
      <c r="E257" s="11">
        <v>5074673</v>
      </c>
      <c r="F257" s="25"/>
      <c r="G257" s="2" t="str">
        <f t="shared" si="6"/>
        <v>PRJEB85317</v>
      </c>
      <c r="H257" s="2" t="s">
        <v>886</v>
      </c>
      <c r="I257" s="2" t="s">
        <v>887</v>
      </c>
      <c r="J257" s="2" t="str">
        <f t="shared" si="7"/>
        <v>PRJEB85595</v>
      </c>
      <c r="K257" s="2" t="s">
        <v>886</v>
      </c>
      <c r="L257" s="2" t="s">
        <v>1083</v>
      </c>
      <c r="N257"/>
    </row>
    <row r="258" spans="1:14" ht="25" customHeight="1" x14ac:dyDescent="0.2">
      <c r="A258" s="21" t="s">
        <v>261</v>
      </c>
      <c r="B258" s="18" t="s">
        <v>4</v>
      </c>
      <c r="C258" s="11" t="s">
        <v>5</v>
      </c>
      <c r="D258" s="11">
        <v>2</v>
      </c>
      <c r="E258" s="11">
        <v>5198709</v>
      </c>
      <c r="F258" s="25"/>
      <c r="G258" s="2" t="str">
        <f t="shared" si="6"/>
        <v>PRJEB85317</v>
      </c>
      <c r="H258" s="2" t="s">
        <v>888</v>
      </c>
      <c r="I258" s="2" t="s">
        <v>889</v>
      </c>
      <c r="J258" s="2" t="str">
        <f t="shared" si="7"/>
        <v>PRJEB85595</v>
      </c>
      <c r="K258" s="2" t="s">
        <v>888</v>
      </c>
      <c r="L258" s="2" t="s">
        <v>1084</v>
      </c>
      <c r="N258"/>
    </row>
    <row r="259" spans="1:14" ht="25" customHeight="1" x14ac:dyDescent="0.2">
      <c r="A259" s="21" t="s">
        <v>262</v>
      </c>
      <c r="B259" s="18" t="s">
        <v>4</v>
      </c>
      <c r="C259" s="11" t="s">
        <v>5</v>
      </c>
      <c r="D259" s="11">
        <v>3</v>
      </c>
      <c r="E259" s="11">
        <v>5102160</v>
      </c>
      <c r="F259" s="25"/>
      <c r="G259" s="2" t="str">
        <f t="shared" si="6"/>
        <v>PRJEB85317</v>
      </c>
      <c r="H259" s="2" t="s">
        <v>890</v>
      </c>
      <c r="I259" s="2" t="s">
        <v>891</v>
      </c>
      <c r="J259" s="2" t="str">
        <f t="shared" si="7"/>
        <v>PRJEB85595</v>
      </c>
      <c r="K259" s="2" t="s">
        <v>890</v>
      </c>
      <c r="L259" s="2" t="s">
        <v>1085</v>
      </c>
      <c r="N259"/>
    </row>
    <row r="260" spans="1:14" ht="25" customHeight="1" x14ac:dyDescent="0.2">
      <c r="A260" s="21" t="s">
        <v>263</v>
      </c>
      <c r="B260" s="18" t="s">
        <v>4</v>
      </c>
      <c r="C260" s="11" t="s">
        <v>5</v>
      </c>
      <c r="D260" s="11">
        <v>8</v>
      </c>
      <c r="E260" s="11">
        <v>5090308</v>
      </c>
      <c r="F260" s="25"/>
      <c r="G260" s="2" t="str">
        <f t="shared" si="6"/>
        <v>PRJEB85317</v>
      </c>
      <c r="H260" s="2" t="s">
        <v>892</v>
      </c>
      <c r="I260" s="2" t="s">
        <v>893</v>
      </c>
      <c r="J260" s="2" t="str">
        <f t="shared" si="7"/>
        <v>PRJEB85595</v>
      </c>
      <c r="K260" s="2" t="s">
        <v>892</v>
      </c>
      <c r="L260" s="2" t="s">
        <v>1086</v>
      </c>
      <c r="N260"/>
    </row>
    <row r="261" spans="1:14" ht="25" customHeight="1" x14ac:dyDescent="0.2">
      <c r="A261" s="21" t="s">
        <v>264</v>
      </c>
      <c r="B261" s="18" t="s">
        <v>4</v>
      </c>
      <c r="C261" s="11" t="s">
        <v>5</v>
      </c>
      <c r="D261" s="11">
        <v>11</v>
      </c>
      <c r="E261" s="11">
        <v>5207436</v>
      </c>
      <c r="F261" s="25"/>
      <c r="G261" s="2" t="str">
        <f t="shared" ref="G261:G281" si="8">IF(B261="ALTAR","PRJEB85317","PRJEB39670")</f>
        <v>PRJEB85317</v>
      </c>
      <c r="H261" s="2" t="s">
        <v>894</v>
      </c>
      <c r="I261" s="2" t="s">
        <v>895</v>
      </c>
      <c r="J261" s="2" t="str">
        <f t="shared" ref="J261:J281" si="9">IF(C261="nano+illu","PRJEB85595","")</f>
        <v>PRJEB85595</v>
      </c>
      <c r="K261" s="2" t="s">
        <v>894</v>
      </c>
      <c r="L261" s="2" t="s">
        <v>1087</v>
      </c>
      <c r="N261"/>
    </row>
    <row r="262" spans="1:14" ht="25" customHeight="1" x14ac:dyDescent="0.2">
      <c r="A262" s="21" t="s">
        <v>265</v>
      </c>
      <c r="B262" s="18" t="s">
        <v>4</v>
      </c>
      <c r="C262" s="11" t="s">
        <v>5</v>
      </c>
      <c r="D262" s="11">
        <v>120</v>
      </c>
      <c r="E262" s="11">
        <v>5134236</v>
      </c>
      <c r="F262" s="25"/>
      <c r="G262" s="2" t="str">
        <f t="shared" si="8"/>
        <v>PRJEB85317</v>
      </c>
      <c r="H262" s="2" t="s">
        <v>896</v>
      </c>
      <c r="I262" s="2" t="s">
        <v>897</v>
      </c>
      <c r="J262" s="2" t="str">
        <f t="shared" si="9"/>
        <v>PRJEB85595</v>
      </c>
      <c r="K262" s="2" t="s">
        <v>896</v>
      </c>
      <c r="L262" s="2" t="s">
        <v>1088</v>
      </c>
      <c r="N262"/>
    </row>
    <row r="263" spans="1:14" ht="25" customHeight="1" x14ac:dyDescent="0.2">
      <c r="A263" s="21" t="s">
        <v>266</v>
      </c>
      <c r="B263" s="18" t="s">
        <v>4</v>
      </c>
      <c r="C263" s="11" t="s">
        <v>5</v>
      </c>
      <c r="D263" s="11">
        <v>3</v>
      </c>
      <c r="E263" s="11">
        <v>5074655</v>
      </c>
      <c r="F263" s="25"/>
      <c r="G263" s="2" t="str">
        <f t="shared" si="8"/>
        <v>PRJEB85317</v>
      </c>
      <c r="H263" s="2" t="s">
        <v>898</v>
      </c>
      <c r="I263" s="2" t="s">
        <v>899</v>
      </c>
      <c r="J263" s="2" t="str">
        <f t="shared" si="9"/>
        <v>PRJEB85595</v>
      </c>
      <c r="K263" s="2" t="s">
        <v>898</v>
      </c>
      <c r="L263" s="2" t="s">
        <v>1089</v>
      </c>
      <c r="N263"/>
    </row>
    <row r="264" spans="1:14" ht="25" customHeight="1" x14ac:dyDescent="0.2">
      <c r="A264" s="21" t="s">
        <v>267</v>
      </c>
      <c r="B264" s="18" t="s">
        <v>4</v>
      </c>
      <c r="C264" s="11" t="s">
        <v>5</v>
      </c>
      <c r="D264" s="11">
        <v>10</v>
      </c>
      <c r="E264" s="11">
        <v>5065257</v>
      </c>
      <c r="F264" s="25"/>
      <c r="G264" s="2" t="str">
        <f t="shared" si="8"/>
        <v>PRJEB85317</v>
      </c>
      <c r="H264" s="2" t="s">
        <v>900</v>
      </c>
      <c r="I264" s="2" t="s">
        <v>901</v>
      </c>
      <c r="J264" s="2" t="str">
        <f t="shared" si="9"/>
        <v>PRJEB85595</v>
      </c>
      <c r="K264" s="2" t="s">
        <v>900</v>
      </c>
      <c r="L264" s="2" t="s">
        <v>1090</v>
      </c>
      <c r="N264"/>
    </row>
    <row r="265" spans="1:14" ht="25" customHeight="1" x14ac:dyDescent="0.2">
      <c r="A265" s="21" t="s">
        <v>268</v>
      </c>
      <c r="B265" s="18" t="s">
        <v>4</v>
      </c>
      <c r="C265" s="11" t="s">
        <v>5</v>
      </c>
      <c r="D265" s="11">
        <v>2</v>
      </c>
      <c r="E265" s="11">
        <v>4974951</v>
      </c>
      <c r="F265" s="25"/>
      <c r="G265" s="2" t="str">
        <f t="shared" si="8"/>
        <v>PRJEB85317</v>
      </c>
      <c r="H265" s="2" t="s">
        <v>902</v>
      </c>
      <c r="I265" s="2" t="s">
        <v>903</v>
      </c>
      <c r="J265" s="2" t="str">
        <f t="shared" si="9"/>
        <v>PRJEB85595</v>
      </c>
      <c r="K265" s="2" t="s">
        <v>902</v>
      </c>
      <c r="L265" s="2" t="s">
        <v>1091</v>
      </c>
      <c r="N265"/>
    </row>
    <row r="266" spans="1:14" ht="25" customHeight="1" x14ac:dyDescent="0.2">
      <c r="A266" s="21" t="s">
        <v>269</v>
      </c>
      <c r="B266" s="18" t="s">
        <v>4</v>
      </c>
      <c r="C266" s="11" t="s">
        <v>5</v>
      </c>
      <c r="D266" s="11">
        <v>6</v>
      </c>
      <c r="E266" s="11">
        <v>4877312</v>
      </c>
      <c r="F266" s="25"/>
      <c r="G266" s="2" t="str">
        <f t="shared" si="8"/>
        <v>PRJEB85317</v>
      </c>
      <c r="H266" s="2" t="s">
        <v>904</v>
      </c>
      <c r="I266" s="2" t="s">
        <v>905</v>
      </c>
      <c r="J266" s="2" t="str">
        <f t="shared" si="9"/>
        <v>PRJEB85595</v>
      </c>
      <c r="K266" s="2" t="s">
        <v>904</v>
      </c>
      <c r="L266" s="2" t="s">
        <v>1092</v>
      </c>
      <c r="N266"/>
    </row>
    <row r="267" spans="1:14" ht="25" customHeight="1" x14ac:dyDescent="0.2">
      <c r="A267" s="21" t="s">
        <v>270</v>
      </c>
      <c r="B267" s="18" t="s">
        <v>4</v>
      </c>
      <c r="C267" s="11" t="s">
        <v>5</v>
      </c>
      <c r="D267" s="11">
        <v>8</v>
      </c>
      <c r="E267" s="11">
        <v>5430410</v>
      </c>
      <c r="F267" s="25"/>
      <c r="G267" s="2" t="str">
        <f t="shared" si="8"/>
        <v>PRJEB85317</v>
      </c>
      <c r="H267" s="2" t="s">
        <v>906</v>
      </c>
      <c r="I267" s="2" t="s">
        <v>907</v>
      </c>
      <c r="J267" s="2" t="str">
        <f t="shared" si="9"/>
        <v>PRJEB85595</v>
      </c>
      <c r="K267" s="2" t="s">
        <v>906</v>
      </c>
      <c r="L267" s="2" t="s">
        <v>1093</v>
      </c>
      <c r="N267"/>
    </row>
    <row r="268" spans="1:14" ht="25" customHeight="1" x14ac:dyDescent="0.2">
      <c r="A268" s="21" t="s">
        <v>271</v>
      </c>
      <c r="B268" s="18" t="s">
        <v>4</v>
      </c>
      <c r="C268" s="11" t="s">
        <v>5</v>
      </c>
      <c r="D268" s="11">
        <v>27</v>
      </c>
      <c r="E268" s="11">
        <v>5026436</v>
      </c>
      <c r="F268" s="25"/>
      <c r="G268" s="2" t="str">
        <f t="shared" si="8"/>
        <v>PRJEB85317</v>
      </c>
      <c r="H268" s="2" t="s">
        <v>908</v>
      </c>
      <c r="I268" s="2" t="s">
        <v>909</v>
      </c>
      <c r="J268" s="2" t="str">
        <f t="shared" si="9"/>
        <v>PRJEB85595</v>
      </c>
      <c r="K268" s="2" t="s">
        <v>908</v>
      </c>
      <c r="L268" s="2" t="s">
        <v>1094</v>
      </c>
      <c r="N268"/>
    </row>
    <row r="269" spans="1:14" ht="25" customHeight="1" x14ac:dyDescent="0.2">
      <c r="A269" s="21" t="s">
        <v>272</v>
      </c>
      <c r="B269" s="18" t="s">
        <v>4</v>
      </c>
      <c r="C269" s="11" t="s">
        <v>5</v>
      </c>
      <c r="D269" s="11">
        <v>97</v>
      </c>
      <c r="E269" s="11">
        <v>5362788</v>
      </c>
      <c r="F269" s="25"/>
      <c r="G269" s="2" t="str">
        <f t="shared" si="8"/>
        <v>PRJEB85317</v>
      </c>
      <c r="H269" s="2" t="s">
        <v>910</v>
      </c>
      <c r="I269" s="2" t="s">
        <v>911</v>
      </c>
      <c r="J269" s="2" t="str">
        <f t="shared" si="9"/>
        <v>PRJEB85595</v>
      </c>
      <c r="K269" s="2" t="s">
        <v>910</v>
      </c>
      <c r="L269" s="2" t="s">
        <v>1095</v>
      </c>
      <c r="N269"/>
    </row>
    <row r="270" spans="1:14" ht="25" customHeight="1" x14ac:dyDescent="0.2">
      <c r="A270" s="21" t="s">
        <v>273</v>
      </c>
      <c r="B270" s="18" t="s">
        <v>4</v>
      </c>
      <c r="C270" s="11" t="s">
        <v>5</v>
      </c>
      <c r="D270" s="11">
        <v>67</v>
      </c>
      <c r="E270" s="11">
        <v>5165479</v>
      </c>
      <c r="F270" s="25"/>
      <c r="G270" s="2" t="str">
        <f t="shared" si="8"/>
        <v>PRJEB85317</v>
      </c>
      <c r="H270" s="2" t="s">
        <v>912</v>
      </c>
      <c r="I270" s="2" t="s">
        <v>913</v>
      </c>
      <c r="J270" s="2" t="str">
        <f t="shared" si="9"/>
        <v>PRJEB85595</v>
      </c>
      <c r="K270" s="2" t="s">
        <v>912</v>
      </c>
      <c r="L270" s="2" t="s">
        <v>1096</v>
      </c>
      <c r="N270"/>
    </row>
    <row r="271" spans="1:14" ht="25" customHeight="1" x14ac:dyDescent="0.2">
      <c r="A271" s="21" t="s">
        <v>274</v>
      </c>
      <c r="B271" s="18" t="s">
        <v>4</v>
      </c>
      <c r="C271" s="11" t="s">
        <v>5</v>
      </c>
      <c r="D271" s="11">
        <v>3</v>
      </c>
      <c r="E271" s="11">
        <v>4912356</v>
      </c>
      <c r="F271" s="25"/>
      <c r="G271" s="2" t="str">
        <f t="shared" si="8"/>
        <v>PRJEB85317</v>
      </c>
      <c r="H271" s="2" t="s">
        <v>914</v>
      </c>
      <c r="I271" s="2" t="s">
        <v>915</v>
      </c>
      <c r="J271" s="2" t="str">
        <f t="shared" si="9"/>
        <v>PRJEB85595</v>
      </c>
      <c r="K271" s="2" t="s">
        <v>914</v>
      </c>
      <c r="L271" s="2" t="s">
        <v>1097</v>
      </c>
      <c r="N271"/>
    </row>
    <row r="272" spans="1:14" ht="25" customHeight="1" x14ac:dyDescent="0.2">
      <c r="A272" s="21" t="s">
        <v>275</v>
      </c>
      <c r="B272" s="18" t="s">
        <v>4</v>
      </c>
      <c r="C272" s="11" t="s">
        <v>5</v>
      </c>
      <c r="D272" s="11">
        <v>4</v>
      </c>
      <c r="E272" s="11">
        <v>4972592</v>
      </c>
      <c r="F272" s="25"/>
      <c r="G272" s="2" t="str">
        <f t="shared" si="8"/>
        <v>PRJEB85317</v>
      </c>
      <c r="H272" s="2" t="s">
        <v>916</v>
      </c>
      <c r="I272" s="2" t="s">
        <v>917</v>
      </c>
      <c r="J272" s="2" t="str">
        <f t="shared" si="9"/>
        <v>PRJEB85595</v>
      </c>
      <c r="K272" s="2" t="s">
        <v>916</v>
      </c>
      <c r="L272" s="2" t="s">
        <v>1098</v>
      </c>
      <c r="N272"/>
    </row>
    <row r="273" spans="1:14" ht="25" customHeight="1" x14ac:dyDescent="0.2">
      <c r="A273" s="21" t="s">
        <v>276</v>
      </c>
      <c r="B273" s="18" t="s">
        <v>4</v>
      </c>
      <c r="C273" s="11" t="s">
        <v>5</v>
      </c>
      <c r="D273" s="11">
        <v>91</v>
      </c>
      <c r="E273" s="11">
        <v>4833571</v>
      </c>
      <c r="F273" s="25"/>
      <c r="G273" s="2" t="str">
        <f t="shared" si="8"/>
        <v>PRJEB85317</v>
      </c>
      <c r="H273" s="2" t="s">
        <v>918</v>
      </c>
      <c r="I273" s="2" t="s">
        <v>919</v>
      </c>
      <c r="J273" s="2" t="str">
        <f t="shared" si="9"/>
        <v>PRJEB85595</v>
      </c>
      <c r="K273" s="2" t="s">
        <v>918</v>
      </c>
      <c r="L273" s="2" t="s">
        <v>1099</v>
      </c>
      <c r="N273"/>
    </row>
    <row r="274" spans="1:14" ht="25" customHeight="1" x14ac:dyDescent="0.2">
      <c r="A274" s="21" t="s">
        <v>277</v>
      </c>
      <c r="B274" s="18" t="s">
        <v>4</v>
      </c>
      <c r="C274" s="11" t="s">
        <v>5</v>
      </c>
      <c r="D274" s="11">
        <v>3</v>
      </c>
      <c r="E274" s="11">
        <v>5082771</v>
      </c>
      <c r="F274" s="25"/>
      <c r="G274" s="2" t="str">
        <f t="shared" si="8"/>
        <v>PRJEB85317</v>
      </c>
      <c r="H274" s="2" t="s">
        <v>920</v>
      </c>
      <c r="I274" s="2" t="s">
        <v>921</v>
      </c>
      <c r="J274" s="2" t="str">
        <f t="shared" si="9"/>
        <v>PRJEB85595</v>
      </c>
      <c r="K274" s="2" t="s">
        <v>920</v>
      </c>
      <c r="L274" s="2" t="s">
        <v>1100</v>
      </c>
      <c r="N274"/>
    </row>
    <row r="275" spans="1:14" ht="25" customHeight="1" x14ac:dyDescent="0.2">
      <c r="A275" s="21" t="s">
        <v>278</v>
      </c>
      <c r="B275" s="18" t="s">
        <v>4</v>
      </c>
      <c r="C275" s="11" t="s">
        <v>5</v>
      </c>
      <c r="D275" s="11">
        <v>2</v>
      </c>
      <c r="E275" s="11">
        <v>5032759</v>
      </c>
      <c r="F275" s="25"/>
      <c r="G275" s="2" t="str">
        <f t="shared" si="8"/>
        <v>PRJEB85317</v>
      </c>
      <c r="H275" s="2" t="s">
        <v>922</v>
      </c>
      <c r="I275" s="2" t="s">
        <v>923</v>
      </c>
      <c r="J275" s="2" t="str">
        <f t="shared" si="9"/>
        <v>PRJEB85595</v>
      </c>
      <c r="K275" s="2" t="s">
        <v>922</v>
      </c>
      <c r="L275" s="2" t="s">
        <v>1101</v>
      </c>
      <c r="N275"/>
    </row>
    <row r="276" spans="1:14" ht="25" customHeight="1" x14ac:dyDescent="0.2">
      <c r="A276" s="21" t="s">
        <v>279</v>
      </c>
      <c r="B276" s="18" t="s">
        <v>4</v>
      </c>
      <c r="C276" s="11" t="s">
        <v>5</v>
      </c>
      <c r="D276" s="11">
        <v>4</v>
      </c>
      <c r="E276" s="11">
        <v>4806266</v>
      </c>
      <c r="F276" s="25"/>
      <c r="G276" s="2" t="str">
        <f t="shared" si="8"/>
        <v>PRJEB85317</v>
      </c>
      <c r="H276" s="2" t="s">
        <v>924</v>
      </c>
      <c r="I276" s="2" t="s">
        <v>925</v>
      </c>
      <c r="J276" s="2" t="str">
        <f t="shared" si="9"/>
        <v>PRJEB85595</v>
      </c>
      <c r="K276" s="2" t="s">
        <v>924</v>
      </c>
      <c r="L276" s="2" t="s">
        <v>1102</v>
      </c>
      <c r="N276"/>
    </row>
    <row r="277" spans="1:14" ht="25" customHeight="1" x14ac:dyDescent="0.2">
      <c r="A277" s="21" t="s">
        <v>280</v>
      </c>
      <c r="B277" s="18" t="s">
        <v>4</v>
      </c>
      <c r="C277" s="11" t="s">
        <v>5</v>
      </c>
      <c r="D277" s="11">
        <v>1</v>
      </c>
      <c r="E277" s="11">
        <v>5029725</v>
      </c>
      <c r="F277" s="25"/>
      <c r="G277" s="2" t="str">
        <f t="shared" si="8"/>
        <v>PRJEB85317</v>
      </c>
      <c r="H277" s="2" t="s">
        <v>926</v>
      </c>
      <c r="I277" s="2" t="s">
        <v>927</v>
      </c>
      <c r="J277" s="2" t="str">
        <f t="shared" si="9"/>
        <v>PRJEB85595</v>
      </c>
      <c r="K277" s="2" t="s">
        <v>926</v>
      </c>
      <c r="L277" s="2" t="s">
        <v>1103</v>
      </c>
      <c r="N277"/>
    </row>
    <row r="278" spans="1:14" ht="25" customHeight="1" x14ac:dyDescent="0.2">
      <c r="A278" s="21" t="s">
        <v>281</v>
      </c>
      <c r="B278" s="18" t="s">
        <v>4</v>
      </c>
      <c r="C278" s="11" t="s">
        <v>5</v>
      </c>
      <c r="D278" s="11">
        <v>2</v>
      </c>
      <c r="E278" s="11">
        <v>5260940</v>
      </c>
      <c r="F278" s="25"/>
      <c r="G278" s="2" t="str">
        <f t="shared" si="8"/>
        <v>PRJEB85317</v>
      </c>
      <c r="H278" s="2" t="s">
        <v>928</v>
      </c>
      <c r="I278" s="2" t="s">
        <v>929</v>
      </c>
      <c r="J278" s="2" t="str">
        <f t="shared" si="9"/>
        <v>PRJEB85595</v>
      </c>
      <c r="K278" s="2" t="s">
        <v>928</v>
      </c>
      <c r="L278" s="2" t="s">
        <v>1104</v>
      </c>
      <c r="N278"/>
    </row>
    <row r="279" spans="1:14" ht="25" customHeight="1" x14ac:dyDescent="0.2">
      <c r="A279" s="21" t="s">
        <v>282</v>
      </c>
      <c r="B279" s="18" t="s">
        <v>4</v>
      </c>
      <c r="C279" s="11" t="s">
        <v>5</v>
      </c>
      <c r="D279" s="11">
        <v>83</v>
      </c>
      <c r="E279" s="11">
        <v>4868214</v>
      </c>
      <c r="F279" s="25"/>
      <c r="G279" s="2" t="str">
        <f t="shared" si="8"/>
        <v>PRJEB85317</v>
      </c>
      <c r="H279" s="2" t="s">
        <v>930</v>
      </c>
      <c r="I279" s="2" t="s">
        <v>931</v>
      </c>
      <c r="J279" s="2" t="str">
        <f t="shared" si="9"/>
        <v>PRJEB85595</v>
      </c>
      <c r="K279" s="2" t="s">
        <v>930</v>
      </c>
      <c r="L279" s="2" t="s">
        <v>1105</v>
      </c>
      <c r="N279"/>
    </row>
    <row r="280" spans="1:14" ht="25" customHeight="1" x14ac:dyDescent="0.2">
      <c r="A280" s="21" t="s">
        <v>283</v>
      </c>
      <c r="B280" s="18" t="s">
        <v>4</v>
      </c>
      <c r="C280" s="11" t="s">
        <v>5</v>
      </c>
      <c r="D280" s="11">
        <v>3</v>
      </c>
      <c r="E280" s="11">
        <v>4912002</v>
      </c>
      <c r="F280" s="25"/>
      <c r="G280" s="2" t="str">
        <f t="shared" si="8"/>
        <v>PRJEB85317</v>
      </c>
      <c r="H280" s="2" t="s">
        <v>932</v>
      </c>
      <c r="I280" s="2" t="s">
        <v>933</v>
      </c>
      <c r="J280" s="2" t="str">
        <f t="shared" si="9"/>
        <v>PRJEB85595</v>
      </c>
      <c r="K280" s="2" t="s">
        <v>932</v>
      </c>
      <c r="L280" s="2" t="s">
        <v>1106</v>
      </c>
      <c r="N280"/>
    </row>
    <row r="281" spans="1:14" ht="25" customHeight="1" thickBot="1" x14ac:dyDescent="0.25">
      <c r="A281" s="22" t="s">
        <v>3</v>
      </c>
      <c r="B281" s="34" t="s">
        <v>4</v>
      </c>
      <c r="C281" s="27" t="s">
        <v>5</v>
      </c>
      <c r="D281" s="27">
        <v>3</v>
      </c>
      <c r="E281" s="27">
        <v>5208501</v>
      </c>
      <c r="F281" s="28"/>
      <c r="G281" s="2" t="str">
        <f t="shared" si="8"/>
        <v>PRJEB85317</v>
      </c>
      <c r="H281" s="2" t="s">
        <v>934</v>
      </c>
      <c r="I281" s="2" t="s">
        <v>935</v>
      </c>
      <c r="J281" s="2" t="str">
        <f t="shared" si="9"/>
        <v>PRJEB85595</v>
      </c>
      <c r="K281" s="2" t="s">
        <v>934</v>
      </c>
      <c r="L281" s="2" t="s">
        <v>1107</v>
      </c>
      <c r="N281"/>
    </row>
  </sheetData>
  <mergeCells count="2">
    <mergeCell ref="G2:I2"/>
    <mergeCell ref="J2:L2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406725-5C05-4E42-9690-CC495DABF2B3}">
  <dimension ref="A1:G21"/>
  <sheetViews>
    <sheetView workbookViewId="0">
      <selection activeCell="H7" sqref="H7"/>
    </sheetView>
  </sheetViews>
  <sheetFormatPr baseColWidth="10" defaultRowHeight="18" x14ac:dyDescent="0.2"/>
  <cols>
    <col min="1" max="1" width="10.83203125" style="6"/>
    <col min="2" max="2" width="37" style="6" customWidth="1"/>
    <col min="3" max="3" width="24.6640625" style="6" bestFit="1" customWidth="1"/>
    <col min="4" max="4" width="14" style="6" customWidth="1"/>
    <col min="5" max="16384" width="10.83203125" style="6"/>
  </cols>
  <sheetData>
    <row r="1" spans="1:7" x14ac:dyDescent="0.2">
      <c r="A1" s="9" t="s">
        <v>446</v>
      </c>
    </row>
    <row r="2" spans="1:7" ht="19" thickBot="1" x14ac:dyDescent="0.25"/>
    <row r="3" spans="1:7" ht="30" customHeight="1" thickBot="1" x14ac:dyDescent="0.25">
      <c r="A3" s="35" t="s">
        <v>418</v>
      </c>
      <c r="B3" s="15" t="s">
        <v>419</v>
      </c>
      <c r="C3" s="13" t="s">
        <v>420</v>
      </c>
      <c r="D3" s="14" t="s">
        <v>421</v>
      </c>
    </row>
    <row r="4" spans="1:7" ht="30" customHeight="1" x14ac:dyDescent="0.2">
      <c r="A4" s="41">
        <v>3800</v>
      </c>
      <c r="B4" s="16" t="s">
        <v>411</v>
      </c>
      <c r="C4" s="12"/>
      <c r="D4" s="23" t="s">
        <v>429</v>
      </c>
    </row>
    <row r="5" spans="1:7" ht="30" customHeight="1" x14ac:dyDescent="0.2">
      <c r="A5" s="43">
        <v>4571</v>
      </c>
      <c r="B5" s="17" t="s">
        <v>410</v>
      </c>
      <c r="C5" s="10"/>
      <c r="D5" s="24" t="s">
        <v>431</v>
      </c>
    </row>
    <row r="6" spans="1:7" ht="30" customHeight="1" x14ac:dyDescent="0.2">
      <c r="A6" s="43">
        <v>4723</v>
      </c>
      <c r="B6" s="17" t="s">
        <v>428</v>
      </c>
      <c r="C6" s="10"/>
      <c r="D6" s="24" t="s">
        <v>430</v>
      </c>
    </row>
    <row r="7" spans="1:7" ht="30" customHeight="1" x14ac:dyDescent="0.2">
      <c r="A7" s="43">
        <v>5826</v>
      </c>
      <c r="B7" s="18" t="s">
        <v>190</v>
      </c>
      <c r="C7" s="67" t="s">
        <v>414</v>
      </c>
      <c r="D7" s="25" t="s">
        <v>432</v>
      </c>
      <c r="E7" s="2"/>
      <c r="F7" s="2"/>
      <c r="G7" s="2"/>
    </row>
    <row r="8" spans="1:7" ht="30" customHeight="1" x14ac:dyDescent="0.2">
      <c r="A8" s="43">
        <v>5844</v>
      </c>
      <c r="B8" s="18" t="s">
        <v>203</v>
      </c>
      <c r="C8" s="67" t="s">
        <v>415</v>
      </c>
      <c r="D8" s="25" t="s">
        <v>432</v>
      </c>
      <c r="E8" s="2"/>
      <c r="F8" s="2"/>
      <c r="G8" s="2"/>
    </row>
    <row r="9" spans="1:7" ht="30" customHeight="1" x14ac:dyDescent="0.2">
      <c r="A9" s="43">
        <v>5867</v>
      </c>
      <c r="B9" s="18" t="s">
        <v>243</v>
      </c>
      <c r="C9" s="67" t="s">
        <v>416</v>
      </c>
      <c r="D9" s="25" t="s">
        <v>432</v>
      </c>
      <c r="E9" s="2"/>
      <c r="F9" s="2"/>
      <c r="G9" s="2"/>
    </row>
    <row r="10" spans="1:7" ht="30" customHeight="1" x14ac:dyDescent="0.2">
      <c r="A10" s="65"/>
      <c r="B10" s="18" t="s">
        <v>437</v>
      </c>
      <c r="C10" s="67" t="s">
        <v>417</v>
      </c>
      <c r="D10" s="25"/>
    </row>
    <row r="11" spans="1:7" ht="30" customHeight="1" x14ac:dyDescent="0.2">
      <c r="A11" s="43">
        <v>6044</v>
      </c>
      <c r="B11" s="19" t="s">
        <v>438</v>
      </c>
      <c r="C11" s="67"/>
      <c r="D11" s="25"/>
    </row>
    <row r="12" spans="1:7" ht="30" customHeight="1" x14ac:dyDescent="0.2">
      <c r="A12" s="43">
        <v>6063</v>
      </c>
      <c r="B12" s="19" t="s">
        <v>439</v>
      </c>
      <c r="C12" s="67" t="s">
        <v>424</v>
      </c>
      <c r="D12" s="25"/>
    </row>
    <row r="13" spans="1:7" ht="30" customHeight="1" x14ac:dyDescent="0.2">
      <c r="A13" s="43">
        <v>6065</v>
      </c>
      <c r="B13" s="19" t="s">
        <v>440</v>
      </c>
      <c r="C13" s="67" t="s">
        <v>425</v>
      </c>
      <c r="D13" s="25"/>
    </row>
    <row r="14" spans="1:7" ht="30" customHeight="1" x14ac:dyDescent="0.2">
      <c r="A14" s="43">
        <v>6068</v>
      </c>
      <c r="B14" s="19" t="s">
        <v>441</v>
      </c>
      <c r="C14" s="67" t="s">
        <v>426</v>
      </c>
      <c r="D14" s="25"/>
    </row>
    <row r="15" spans="1:7" ht="30" customHeight="1" x14ac:dyDescent="0.2">
      <c r="A15" s="43">
        <v>6069</v>
      </c>
      <c r="B15" s="19" t="s">
        <v>442</v>
      </c>
      <c r="C15" s="67" t="s">
        <v>427</v>
      </c>
      <c r="D15" s="25"/>
    </row>
    <row r="16" spans="1:7" ht="30" customHeight="1" x14ac:dyDescent="0.2">
      <c r="A16" s="43">
        <v>6071</v>
      </c>
      <c r="B16" s="19" t="s">
        <v>443</v>
      </c>
      <c r="C16" s="67" t="s">
        <v>422</v>
      </c>
      <c r="D16" s="25"/>
    </row>
    <row r="17" spans="1:4" ht="30" customHeight="1" x14ac:dyDescent="0.2">
      <c r="A17" s="43">
        <v>6072</v>
      </c>
      <c r="B17" s="19" t="s">
        <v>444</v>
      </c>
      <c r="C17" s="67" t="s">
        <v>423</v>
      </c>
      <c r="D17" s="25"/>
    </row>
    <row r="18" spans="1:4" ht="30" customHeight="1" x14ac:dyDescent="0.2">
      <c r="A18" s="65"/>
      <c r="B18" s="19" t="s">
        <v>433</v>
      </c>
      <c r="C18" s="11"/>
      <c r="D18" s="25"/>
    </row>
    <row r="19" spans="1:4" ht="30" customHeight="1" x14ac:dyDescent="0.2">
      <c r="A19" s="65"/>
      <c r="B19" s="19" t="s">
        <v>434</v>
      </c>
      <c r="C19" s="11"/>
      <c r="D19" s="25"/>
    </row>
    <row r="20" spans="1:4" ht="30" customHeight="1" x14ac:dyDescent="0.2">
      <c r="A20" s="65"/>
      <c r="B20" s="19" t="s">
        <v>435</v>
      </c>
      <c r="C20" s="11"/>
      <c r="D20" s="25"/>
    </row>
    <row r="21" spans="1:4" ht="30" customHeight="1" thickBot="1" x14ac:dyDescent="0.25">
      <c r="A21" s="66"/>
      <c r="B21" s="26" t="s">
        <v>436</v>
      </c>
      <c r="C21" s="27"/>
      <c r="D21" s="2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4B6AD-4BEE-B549-938C-382B234357B8}">
  <dimension ref="A1:D30"/>
  <sheetViews>
    <sheetView workbookViewId="0">
      <selection activeCell="F9" sqref="F9"/>
    </sheetView>
  </sheetViews>
  <sheetFormatPr baseColWidth="10" defaultRowHeight="18" x14ac:dyDescent="0.2"/>
  <cols>
    <col min="1" max="1" width="22.6640625" customWidth="1"/>
    <col min="2" max="2" width="24.83203125" customWidth="1"/>
    <col min="3" max="3" width="91" style="5" customWidth="1"/>
    <col min="4" max="4" width="33.83203125" style="6" bestFit="1" customWidth="1"/>
  </cols>
  <sheetData>
    <row r="1" spans="1:4" x14ac:dyDescent="0.2">
      <c r="A1" s="9" t="s">
        <v>448</v>
      </c>
    </row>
    <row r="2" spans="1:4" ht="19" thickBot="1" x14ac:dyDescent="0.25"/>
    <row r="3" spans="1:4" ht="20" thickBot="1" x14ac:dyDescent="0.25">
      <c r="A3" s="37" t="s">
        <v>402</v>
      </c>
      <c r="B3" s="38" t="s">
        <v>403</v>
      </c>
      <c r="C3" s="39" t="s">
        <v>404</v>
      </c>
      <c r="D3" s="40" t="s">
        <v>405</v>
      </c>
    </row>
    <row r="4" spans="1:4" ht="20" x14ac:dyDescent="0.2">
      <c r="A4" s="41">
        <v>1712</v>
      </c>
      <c r="B4" s="3" t="s">
        <v>398</v>
      </c>
      <c r="C4" s="4" t="s">
        <v>399</v>
      </c>
      <c r="D4" s="69" t="s">
        <v>449</v>
      </c>
    </row>
    <row r="5" spans="1:4" ht="20" x14ac:dyDescent="0.2">
      <c r="A5" s="43">
        <v>1713</v>
      </c>
      <c r="B5" s="3" t="s">
        <v>400</v>
      </c>
      <c r="C5" s="4" t="s">
        <v>401</v>
      </c>
      <c r="D5" s="69"/>
    </row>
    <row r="6" spans="1:4" ht="40" x14ac:dyDescent="0.2">
      <c r="A6" s="41">
        <v>1722</v>
      </c>
      <c r="B6" s="3" t="s">
        <v>377</v>
      </c>
      <c r="C6" s="4" t="s">
        <v>378</v>
      </c>
      <c r="D6" s="69" t="s">
        <v>406</v>
      </c>
    </row>
    <row r="7" spans="1:4" ht="40" x14ac:dyDescent="0.2">
      <c r="A7" s="43">
        <v>1723</v>
      </c>
      <c r="B7" s="3" t="s">
        <v>379</v>
      </c>
      <c r="C7" s="4" t="s">
        <v>380</v>
      </c>
      <c r="D7" s="69"/>
    </row>
    <row r="8" spans="1:4" ht="40" x14ac:dyDescent="0.2">
      <c r="A8" s="41">
        <v>1724</v>
      </c>
      <c r="B8" s="3" t="s">
        <v>381</v>
      </c>
      <c r="C8" s="4" t="s">
        <v>382</v>
      </c>
      <c r="D8" s="69" t="s">
        <v>406</v>
      </c>
    </row>
    <row r="9" spans="1:4" ht="40" x14ac:dyDescent="0.2">
      <c r="A9" s="43">
        <v>1725</v>
      </c>
      <c r="B9" s="3" t="s">
        <v>383</v>
      </c>
      <c r="C9" s="4" t="s">
        <v>384</v>
      </c>
      <c r="D9" s="69"/>
    </row>
    <row r="10" spans="1:4" ht="40" x14ac:dyDescent="0.2">
      <c r="A10" s="41">
        <v>1736</v>
      </c>
      <c r="B10" s="3" t="s">
        <v>409</v>
      </c>
      <c r="C10" s="4" t="s">
        <v>397</v>
      </c>
      <c r="D10" s="42" t="s">
        <v>408</v>
      </c>
    </row>
    <row r="11" spans="1:4" ht="40" x14ac:dyDescent="0.2">
      <c r="A11" s="41">
        <v>1730</v>
      </c>
      <c r="B11" s="3" t="s">
        <v>385</v>
      </c>
      <c r="C11" s="4" t="s">
        <v>386</v>
      </c>
      <c r="D11" s="69" t="s">
        <v>406</v>
      </c>
    </row>
    <row r="12" spans="1:4" ht="40" x14ac:dyDescent="0.2">
      <c r="A12" s="43">
        <v>1731</v>
      </c>
      <c r="B12" s="3" t="s">
        <v>387</v>
      </c>
      <c r="C12" s="4" t="s">
        <v>388</v>
      </c>
      <c r="D12" s="69"/>
    </row>
    <row r="13" spans="1:4" ht="40" x14ac:dyDescent="0.2">
      <c r="A13" s="41">
        <v>1732</v>
      </c>
      <c r="B13" s="3" t="s">
        <v>389</v>
      </c>
      <c r="C13" s="4" t="s">
        <v>390</v>
      </c>
      <c r="D13" s="69" t="s">
        <v>406</v>
      </c>
    </row>
    <row r="14" spans="1:4" ht="40" x14ac:dyDescent="0.2">
      <c r="A14" s="43">
        <v>1733</v>
      </c>
      <c r="B14" s="3" t="s">
        <v>391</v>
      </c>
      <c r="C14" s="4" t="s">
        <v>392</v>
      </c>
      <c r="D14" s="69"/>
    </row>
    <row r="15" spans="1:4" ht="40" x14ac:dyDescent="0.2">
      <c r="A15" s="41">
        <v>1734</v>
      </c>
      <c r="B15" s="3" t="s">
        <v>393</v>
      </c>
      <c r="C15" s="4" t="s">
        <v>394</v>
      </c>
      <c r="D15" s="69" t="s">
        <v>406</v>
      </c>
    </row>
    <row r="16" spans="1:4" ht="40" x14ac:dyDescent="0.2">
      <c r="A16" s="43">
        <v>1735</v>
      </c>
      <c r="B16" s="3" t="s">
        <v>395</v>
      </c>
      <c r="C16" s="4" t="s">
        <v>396</v>
      </c>
      <c r="D16" s="69"/>
    </row>
    <row r="17" spans="1:4" ht="20" x14ac:dyDescent="0.2">
      <c r="A17" s="41">
        <v>1753</v>
      </c>
      <c r="B17" s="3" t="s">
        <v>349</v>
      </c>
      <c r="C17" s="4" t="s">
        <v>350</v>
      </c>
      <c r="D17" s="69" t="s">
        <v>407</v>
      </c>
    </row>
    <row r="18" spans="1:4" ht="20" x14ac:dyDescent="0.2">
      <c r="A18" s="43">
        <v>1754</v>
      </c>
      <c r="B18" s="3" t="s">
        <v>351</v>
      </c>
      <c r="C18" s="4" t="s">
        <v>352</v>
      </c>
      <c r="D18" s="69"/>
    </row>
    <row r="19" spans="1:4" ht="20" x14ac:dyDescent="0.2">
      <c r="A19" s="41">
        <v>1755</v>
      </c>
      <c r="B19" s="3" t="s">
        <v>353</v>
      </c>
      <c r="C19" s="4" t="s">
        <v>354</v>
      </c>
      <c r="D19" s="69"/>
    </row>
    <row r="20" spans="1:4" ht="20" x14ac:dyDescent="0.2">
      <c r="A20" s="41">
        <v>1756</v>
      </c>
      <c r="B20" s="3" t="s">
        <v>355</v>
      </c>
      <c r="C20" s="4" t="s">
        <v>356</v>
      </c>
      <c r="D20" s="69"/>
    </row>
    <row r="21" spans="1:4" ht="20" x14ac:dyDescent="0.2">
      <c r="A21" s="43">
        <v>1757</v>
      </c>
      <c r="B21" s="3" t="s">
        <v>357</v>
      </c>
      <c r="C21" s="4" t="s">
        <v>358</v>
      </c>
      <c r="D21" s="69"/>
    </row>
    <row r="22" spans="1:4" ht="20" x14ac:dyDescent="0.2">
      <c r="A22" s="41">
        <v>1758</v>
      </c>
      <c r="B22" s="3" t="s">
        <v>359</v>
      </c>
      <c r="C22" s="4" t="s">
        <v>360</v>
      </c>
      <c r="D22" s="69"/>
    </row>
    <row r="23" spans="1:4" ht="20" x14ac:dyDescent="0.2">
      <c r="A23" s="41">
        <v>1759</v>
      </c>
      <c r="B23" s="3" t="s">
        <v>361</v>
      </c>
      <c r="C23" s="4" t="s">
        <v>362</v>
      </c>
      <c r="D23" s="69"/>
    </row>
    <row r="24" spans="1:4" ht="20" x14ac:dyDescent="0.2">
      <c r="A24" s="43">
        <v>1760</v>
      </c>
      <c r="B24" s="3" t="s">
        <v>363</v>
      </c>
      <c r="C24" s="4" t="s">
        <v>364</v>
      </c>
      <c r="D24" s="69"/>
    </row>
    <row r="25" spans="1:4" ht="20" x14ac:dyDescent="0.2">
      <c r="A25" s="41">
        <v>1761</v>
      </c>
      <c r="B25" s="3" t="s">
        <v>365</v>
      </c>
      <c r="C25" s="4" t="s">
        <v>366</v>
      </c>
      <c r="D25" s="69"/>
    </row>
    <row r="26" spans="1:4" ht="20" x14ac:dyDescent="0.2">
      <c r="A26" s="41">
        <v>1762</v>
      </c>
      <c r="B26" s="3" t="s">
        <v>367</v>
      </c>
      <c r="C26" s="4" t="s">
        <v>368</v>
      </c>
      <c r="D26" s="69"/>
    </row>
    <row r="27" spans="1:4" ht="20" x14ac:dyDescent="0.2">
      <c r="A27" s="43">
        <v>1763</v>
      </c>
      <c r="B27" s="3" t="s">
        <v>369</v>
      </c>
      <c r="C27" s="4" t="s">
        <v>370</v>
      </c>
      <c r="D27" s="69"/>
    </row>
    <row r="28" spans="1:4" ht="20" x14ac:dyDescent="0.2">
      <c r="A28" s="41">
        <v>1764</v>
      </c>
      <c r="B28" s="3" t="s">
        <v>371</v>
      </c>
      <c r="C28" s="4" t="s">
        <v>372</v>
      </c>
      <c r="D28" s="69"/>
    </row>
    <row r="29" spans="1:4" ht="20" x14ac:dyDescent="0.2">
      <c r="A29" s="41">
        <v>1765</v>
      </c>
      <c r="B29" s="3" t="s">
        <v>373</v>
      </c>
      <c r="C29" s="4" t="s">
        <v>374</v>
      </c>
      <c r="D29" s="69"/>
    </row>
    <row r="30" spans="1:4" ht="21" thickBot="1" x14ac:dyDescent="0.25">
      <c r="A30" s="44">
        <v>1766</v>
      </c>
      <c r="B30" s="45" t="s">
        <v>375</v>
      </c>
      <c r="C30" s="46" t="s">
        <v>376</v>
      </c>
      <c r="D30" s="70"/>
    </row>
  </sheetData>
  <mergeCells count="7">
    <mergeCell ref="D17:D30"/>
    <mergeCell ref="D4:D5"/>
    <mergeCell ref="D6:D7"/>
    <mergeCell ref="D8:D9"/>
    <mergeCell ref="D11:D12"/>
    <mergeCell ref="D13:D14"/>
    <mergeCell ref="D15:D1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63535-6EDB-0048-9610-15EAE741E68F}">
  <dimension ref="A1:I107"/>
  <sheetViews>
    <sheetView workbookViewId="0">
      <selection activeCell="J22" sqref="J22"/>
    </sheetView>
  </sheetViews>
  <sheetFormatPr baseColWidth="10" defaultRowHeight="18" x14ac:dyDescent="0.2"/>
  <cols>
    <col min="1" max="1" width="11.5" style="6" bestFit="1" customWidth="1"/>
    <col min="2" max="2" width="10.83203125" style="7"/>
    <col min="3" max="3" width="12.33203125" style="7" bestFit="1" customWidth="1"/>
    <col min="4" max="5" width="10.83203125" style="7"/>
    <col min="6" max="7" width="10.83203125" style="6"/>
    <col min="8" max="8" width="13.5" style="7" bestFit="1" customWidth="1"/>
    <col min="9" max="9" width="23.1640625" style="6" bestFit="1" customWidth="1"/>
    <col min="10" max="16384" width="10.83203125" style="6"/>
  </cols>
  <sheetData>
    <row r="1" spans="1:9" ht="25" customHeight="1" x14ac:dyDescent="0.2">
      <c r="A1" s="1" t="s">
        <v>451</v>
      </c>
    </row>
    <row r="2" spans="1:9" ht="19" thickBot="1" x14ac:dyDescent="0.25"/>
    <row r="3" spans="1:9" ht="25" customHeight="1" thickBot="1" x14ac:dyDescent="0.25">
      <c r="A3" s="20" t="s">
        <v>0</v>
      </c>
      <c r="B3" s="32" t="s">
        <v>1</v>
      </c>
      <c r="C3" s="31" t="s">
        <v>6</v>
      </c>
      <c r="D3" s="53" t="s">
        <v>332</v>
      </c>
      <c r="E3" s="53" t="s">
        <v>333</v>
      </c>
      <c r="F3" s="13" t="s">
        <v>334</v>
      </c>
      <c r="G3" s="13" t="s">
        <v>335</v>
      </c>
      <c r="H3" s="31" t="s">
        <v>336</v>
      </c>
      <c r="I3" s="14" t="s">
        <v>450</v>
      </c>
    </row>
    <row r="4" spans="1:9" ht="25" customHeight="1" x14ac:dyDescent="0.2">
      <c r="A4" s="36" t="s">
        <v>216</v>
      </c>
      <c r="B4" s="54" t="s">
        <v>30</v>
      </c>
      <c r="C4" s="55">
        <v>69</v>
      </c>
      <c r="D4" s="55" t="s">
        <v>337</v>
      </c>
      <c r="E4" s="55"/>
      <c r="F4" s="56">
        <v>15.065</v>
      </c>
      <c r="G4" s="56">
        <v>75.167000000000002</v>
      </c>
      <c r="H4" s="55" t="s">
        <v>338</v>
      </c>
      <c r="I4" s="57"/>
    </row>
    <row r="5" spans="1:9" ht="25" customHeight="1" x14ac:dyDescent="0.2">
      <c r="A5" s="21" t="s">
        <v>200</v>
      </c>
      <c r="B5" s="58" t="s">
        <v>30</v>
      </c>
      <c r="C5" s="8">
        <v>10</v>
      </c>
      <c r="D5" s="8" t="s">
        <v>339</v>
      </c>
      <c r="E5" s="8"/>
      <c r="F5" s="47">
        <v>12.2</v>
      </c>
      <c r="G5" s="47">
        <v>17.082999999999998</v>
      </c>
      <c r="H5" s="8" t="s">
        <v>340</v>
      </c>
      <c r="I5" s="25"/>
    </row>
    <row r="6" spans="1:9" ht="25" customHeight="1" x14ac:dyDescent="0.2">
      <c r="A6" s="21" t="s">
        <v>207</v>
      </c>
      <c r="B6" s="58" t="s">
        <v>30</v>
      </c>
      <c r="C6" s="8">
        <v>349</v>
      </c>
      <c r="D6" s="8" t="s">
        <v>341</v>
      </c>
      <c r="E6" s="8"/>
      <c r="F6" s="47">
        <v>16.707999999999998</v>
      </c>
      <c r="G6" s="47">
        <v>20.5</v>
      </c>
      <c r="H6" s="8" t="s">
        <v>340</v>
      </c>
      <c r="I6" s="25"/>
    </row>
    <row r="7" spans="1:9" ht="25" customHeight="1" x14ac:dyDescent="0.2">
      <c r="A7" s="21" t="s">
        <v>240</v>
      </c>
      <c r="B7" s="58" t="s">
        <v>30</v>
      </c>
      <c r="C7" s="8">
        <v>219</v>
      </c>
      <c r="D7" s="8" t="s">
        <v>342</v>
      </c>
      <c r="E7" s="8"/>
      <c r="F7" s="47">
        <v>14.298999999999999</v>
      </c>
      <c r="G7" s="47">
        <v>30.75</v>
      </c>
      <c r="H7" s="8" t="s">
        <v>338</v>
      </c>
      <c r="I7" s="25"/>
    </row>
    <row r="8" spans="1:9" ht="25" customHeight="1" x14ac:dyDescent="0.2">
      <c r="A8" s="21" t="s">
        <v>253</v>
      </c>
      <c r="B8" s="58" t="s">
        <v>30</v>
      </c>
      <c r="C8" s="8">
        <v>131</v>
      </c>
      <c r="D8" s="8" t="s">
        <v>337</v>
      </c>
      <c r="E8" s="8" t="s">
        <v>452</v>
      </c>
      <c r="F8" s="47">
        <v>20.2154974246451</v>
      </c>
      <c r="G8" s="47">
        <v>15.375</v>
      </c>
      <c r="H8" s="8" t="s">
        <v>340</v>
      </c>
      <c r="I8" s="25"/>
    </row>
    <row r="9" spans="1:9" ht="25" customHeight="1" x14ac:dyDescent="0.2">
      <c r="A9" s="21" t="s">
        <v>112</v>
      </c>
      <c r="B9" s="58" t="s">
        <v>4</v>
      </c>
      <c r="C9" s="8">
        <v>58</v>
      </c>
      <c r="D9" s="8" t="s">
        <v>343</v>
      </c>
      <c r="E9" s="8"/>
      <c r="F9" s="47">
        <v>30.936</v>
      </c>
      <c r="G9" s="47">
        <v>27.332999999999998</v>
      </c>
      <c r="H9" s="8" t="s">
        <v>340</v>
      </c>
      <c r="I9" s="25"/>
    </row>
    <row r="10" spans="1:9" ht="25" customHeight="1" x14ac:dyDescent="0.2">
      <c r="A10" s="21" t="s">
        <v>228</v>
      </c>
      <c r="B10" s="58" t="s">
        <v>30</v>
      </c>
      <c r="C10" s="8">
        <v>69</v>
      </c>
      <c r="D10" s="8" t="s">
        <v>343</v>
      </c>
      <c r="E10" s="8"/>
      <c r="F10" s="47">
        <v>18.396000000000001</v>
      </c>
      <c r="G10" s="47">
        <v>64.917000000000002</v>
      </c>
      <c r="H10" s="8" t="s">
        <v>338</v>
      </c>
      <c r="I10" s="25"/>
    </row>
    <row r="11" spans="1:9" ht="25" customHeight="1" x14ac:dyDescent="0.2">
      <c r="A11" s="21" t="s">
        <v>7</v>
      </c>
      <c r="B11" s="58" t="s">
        <v>4</v>
      </c>
      <c r="C11" s="8">
        <v>69</v>
      </c>
      <c r="D11" s="8" t="s">
        <v>337</v>
      </c>
      <c r="E11" s="8"/>
      <c r="F11" s="47">
        <v>13.79</v>
      </c>
      <c r="G11" s="47">
        <v>17.082999999999998</v>
      </c>
      <c r="H11" s="8" t="s">
        <v>340</v>
      </c>
      <c r="I11" s="25"/>
    </row>
    <row r="12" spans="1:9" ht="25" customHeight="1" x14ac:dyDescent="0.2">
      <c r="A12" s="21" t="s">
        <v>236</v>
      </c>
      <c r="B12" s="58" t="s">
        <v>30</v>
      </c>
      <c r="C12" s="8">
        <v>69</v>
      </c>
      <c r="D12" s="8" t="s">
        <v>337</v>
      </c>
      <c r="E12" s="8"/>
      <c r="F12" s="47">
        <v>14.032999999999999</v>
      </c>
      <c r="G12" s="47">
        <v>3.4169999999999998</v>
      </c>
      <c r="H12" s="8" t="s">
        <v>340</v>
      </c>
      <c r="I12" s="25"/>
    </row>
    <row r="13" spans="1:9" ht="25" customHeight="1" x14ac:dyDescent="0.2">
      <c r="A13" s="21" t="s">
        <v>161</v>
      </c>
      <c r="B13" s="58" t="s">
        <v>4</v>
      </c>
      <c r="C13" s="8">
        <v>69</v>
      </c>
      <c r="D13" s="8" t="s">
        <v>337</v>
      </c>
      <c r="E13" s="8"/>
      <c r="F13" s="47">
        <v>24.67</v>
      </c>
      <c r="G13" s="47">
        <v>17.082999999999998</v>
      </c>
      <c r="H13" s="8" t="s">
        <v>340</v>
      </c>
      <c r="I13" s="25"/>
    </row>
    <row r="14" spans="1:9" ht="25" customHeight="1" x14ac:dyDescent="0.2">
      <c r="A14" s="21" t="s">
        <v>177</v>
      </c>
      <c r="B14" s="58" t="s">
        <v>4</v>
      </c>
      <c r="C14" s="8">
        <v>404</v>
      </c>
      <c r="D14" s="8" t="s">
        <v>342</v>
      </c>
      <c r="E14" s="8" t="s">
        <v>343</v>
      </c>
      <c r="F14" s="47">
        <v>18.202000000000002</v>
      </c>
      <c r="G14" s="47">
        <v>10.25</v>
      </c>
      <c r="H14" s="8" t="s">
        <v>340</v>
      </c>
      <c r="I14" s="25"/>
    </row>
    <row r="15" spans="1:9" ht="25" customHeight="1" x14ac:dyDescent="0.2">
      <c r="A15" s="21" t="s">
        <v>38</v>
      </c>
      <c r="B15" s="58" t="s">
        <v>4</v>
      </c>
      <c r="C15" s="8">
        <v>404</v>
      </c>
      <c r="D15" s="8" t="s">
        <v>342</v>
      </c>
      <c r="E15" s="8" t="s">
        <v>343</v>
      </c>
      <c r="F15" s="47">
        <v>17.010000000000002</v>
      </c>
      <c r="G15" s="47">
        <v>10.25</v>
      </c>
      <c r="H15" s="8" t="s">
        <v>340</v>
      </c>
      <c r="I15" s="25"/>
    </row>
    <row r="16" spans="1:9" ht="25" customHeight="1" x14ac:dyDescent="0.2">
      <c r="A16" s="21" t="s">
        <v>210</v>
      </c>
      <c r="B16" s="58" t="s">
        <v>30</v>
      </c>
      <c r="C16" s="8">
        <v>1136</v>
      </c>
      <c r="D16" s="8" t="s">
        <v>342</v>
      </c>
      <c r="E16" s="8"/>
      <c r="F16" s="47">
        <v>15.152153449915501</v>
      </c>
      <c r="G16" s="47">
        <v>9.1111111111110006</v>
      </c>
      <c r="H16" s="8" t="s">
        <v>340</v>
      </c>
      <c r="I16" s="25"/>
    </row>
    <row r="17" spans="1:9" ht="25" customHeight="1" x14ac:dyDescent="0.2">
      <c r="A17" s="21" t="s">
        <v>263</v>
      </c>
      <c r="B17" s="58" t="s">
        <v>4</v>
      </c>
      <c r="C17" s="8">
        <v>58</v>
      </c>
      <c r="D17" s="8" t="s">
        <v>343</v>
      </c>
      <c r="E17" s="8"/>
      <c r="F17" s="47">
        <v>15.241</v>
      </c>
      <c r="G17" s="47">
        <v>23.917000000000002</v>
      </c>
      <c r="H17" s="8" t="s">
        <v>338</v>
      </c>
      <c r="I17" s="25"/>
    </row>
    <row r="18" spans="1:9" ht="25" customHeight="1" x14ac:dyDescent="0.2">
      <c r="A18" s="21" t="s">
        <v>283</v>
      </c>
      <c r="B18" s="58" t="s">
        <v>4</v>
      </c>
      <c r="C18" s="8">
        <v>43</v>
      </c>
      <c r="D18" s="8" t="s">
        <v>344</v>
      </c>
      <c r="E18" s="8"/>
      <c r="F18" s="47">
        <v>25.405000000000001</v>
      </c>
      <c r="G18" s="47">
        <v>61.5</v>
      </c>
      <c r="H18" s="8" t="s">
        <v>338</v>
      </c>
      <c r="I18" s="25"/>
    </row>
    <row r="19" spans="1:9" ht="25" customHeight="1" x14ac:dyDescent="0.2">
      <c r="A19" s="21" t="s">
        <v>114</v>
      </c>
      <c r="B19" s="58" t="s">
        <v>4</v>
      </c>
      <c r="C19" s="8">
        <v>404</v>
      </c>
      <c r="D19" s="8" t="s">
        <v>342</v>
      </c>
      <c r="E19" s="8"/>
      <c r="F19" s="47">
        <v>19.786000000000001</v>
      </c>
      <c r="G19" s="47">
        <v>23.917000000000002</v>
      </c>
      <c r="H19" s="8" t="s">
        <v>340</v>
      </c>
      <c r="I19" s="25"/>
    </row>
    <row r="20" spans="1:9" ht="25" customHeight="1" x14ac:dyDescent="0.2">
      <c r="A20" s="21" t="s">
        <v>136</v>
      </c>
      <c r="B20" s="58" t="s">
        <v>4</v>
      </c>
      <c r="C20" s="8"/>
      <c r="D20" s="8" t="s">
        <v>337</v>
      </c>
      <c r="E20" s="8"/>
      <c r="F20" s="47">
        <v>24.364000000000001</v>
      </c>
      <c r="G20" s="47">
        <v>23.917000000000002</v>
      </c>
      <c r="H20" s="8" t="s">
        <v>340</v>
      </c>
      <c r="I20" s="25"/>
    </row>
    <row r="21" spans="1:9" ht="25" customHeight="1" x14ac:dyDescent="0.2">
      <c r="A21" s="21" t="s">
        <v>125</v>
      </c>
      <c r="B21" s="58" t="s">
        <v>4</v>
      </c>
      <c r="C21" s="8">
        <v>14</v>
      </c>
      <c r="D21" s="8" t="s">
        <v>343</v>
      </c>
      <c r="E21" s="8"/>
      <c r="F21" s="47">
        <v>20.887</v>
      </c>
      <c r="G21" s="47">
        <v>54.667000000000002</v>
      </c>
      <c r="H21" s="8" t="s">
        <v>338</v>
      </c>
      <c r="I21" s="25"/>
    </row>
    <row r="22" spans="1:9" ht="25" customHeight="1" x14ac:dyDescent="0.2">
      <c r="A22" s="21" t="s">
        <v>32</v>
      </c>
      <c r="B22" s="58" t="s">
        <v>30</v>
      </c>
      <c r="C22" s="8">
        <v>405</v>
      </c>
      <c r="D22" s="8" t="s">
        <v>337</v>
      </c>
      <c r="E22" s="8"/>
      <c r="F22" s="47">
        <v>14.795</v>
      </c>
      <c r="G22" s="47">
        <v>13.667</v>
      </c>
      <c r="H22" s="8" t="s">
        <v>340</v>
      </c>
      <c r="I22" s="25"/>
    </row>
    <row r="23" spans="1:9" ht="25" customHeight="1" x14ac:dyDescent="0.2">
      <c r="A23" s="21" t="s">
        <v>67</v>
      </c>
      <c r="B23" s="58" t="s">
        <v>4</v>
      </c>
      <c r="C23" s="8">
        <v>2003</v>
      </c>
      <c r="D23" s="8" t="s">
        <v>345</v>
      </c>
      <c r="E23" s="8"/>
      <c r="F23" s="47">
        <v>17.568999999999999</v>
      </c>
      <c r="G23" s="47">
        <v>20.5</v>
      </c>
      <c r="H23" s="8" t="s">
        <v>340</v>
      </c>
      <c r="I23" s="25"/>
    </row>
    <row r="24" spans="1:9" ht="25" customHeight="1" x14ac:dyDescent="0.2">
      <c r="A24" s="21" t="s">
        <v>39</v>
      </c>
      <c r="B24" s="58" t="s">
        <v>4</v>
      </c>
      <c r="C24" s="8">
        <v>10</v>
      </c>
      <c r="D24" s="8" t="s">
        <v>339</v>
      </c>
      <c r="E24" s="8"/>
      <c r="F24" s="47">
        <v>21.369312861382301</v>
      </c>
      <c r="G24" s="47">
        <v>13.666666666666998</v>
      </c>
      <c r="H24" s="8" t="s">
        <v>340</v>
      </c>
      <c r="I24" s="25"/>
    </row>
    <row r="25" spans="1:9" ht="25" customHeight="1" x14ac:dyDescent="0.2">
      <c r="A25" s="21" t="s">
        <v>29</v>
      </c>
      <c r="B25" s="58" t="s">
        <v>30</v>
      </c>
      <c r="C25" s="8">
        <v>69</v>
      </c>
      <c r="D25" s="8" t="s">
        <v>337</v>
      </c>
      <c r="E25" s="8"/>
      <c r="F25" s="47">
        <v>13.994999999999999</v>
      </c>
      <c r="G25" s="47">
        <v>0</v>
      </c>
      <c r="H25" s="8" t="s">
        <v>340</v>
      </c>
      <c r="I25" s="25"/>
    </row>
    <row r="26" spans="1:9" ht="25" customHeight="1" x14ac:dyDescent="0.2">
      <c r="A26" s="21" t="s">
        <v>145</v>
      </c>
      <c r="B26" s="58" t="s">
        <v>4</v>
      </c>
      <c r="C26" s="8">
        <v>69</v>
      </c>
      <c r="D26" s="8" t="s">
        <v>337</v>
      </c>
      <c r="E26" s="8"/>
      <c r="F26" s="47">
        <v>13.942</v>
      </c>
      <c r="G26" s="47">
        <v>10.25</v>
      </c>
      <c r="H26" s="8" t="s">
        <v>340</v>
      </c>
      <c r="I26" s="25"/>
    </row>
    <row r="27" spans="1:9" ht="25" customHeight="1" x14ac:dyDescent="0.2">
      <c r="A27" s="21" t="s">
        <v>40</v>
      </c>
      <c r="B27" s="58" t="s">
        <v>4</v>
      </c>
      <c r="C27" s="8">
        <v>69</v>
      </c>
      <c r="D27" s="8" t="s">
        <v>342</v>
      </c>
      <c r="E27" s="8" t="s">
        <v>337</v>
      </c>
      <c r="F27" s="47">
        <v>16.431999999999999</v>
      </c>
      <c r="G27" s="47">
        <v>3.4169999999999998</v>
      </c>
      <c r="H27" s="8" t="s">
        <v>340</v>
      </c>
      <c r="I27" s="25"/>
    </row>
    <row r="28" spans="1:9" ht="25" customHeight="1" x14ac:dyDescent="0.2">
      <c r="A28" s="21" t="s">
        <v>274</v>
      </c>
      <c r="B28" s="58" t="s">
        <v>4</v>
      </c>
      <c r="C28" s="8">
        <v>43</v>
      </c>
      <c r="D28" s="8" t="s">
        <v>344</v>
      </c>
      <c r="E28" s="8"/>
      <c r="F28" s="47">
        <v>27.834</v>
      </c>
      <c r="G28" s="47">
        <v>61.5</v>
      </c>
      <c r="H28" s="8" t="s">
        <v>338</v>
      </c>
      <c r="I28" s="25"/>
    </row>
    <row r="29" spans="1:9" ht="25" customHeight="1" x14ac:dyDescent="0.2">
      <c r="A29" s="21" t="s">
        <v>254</v>
      </c>
      <c r="B29" s="58" t="s">
        <v>4</v>
      </c>
      <c r="C29" s="8">
        <v>131</v>
      </c>
      <c r="D29" s="8" t="s">
        <v>337</v>
      </c>
      <c r="E29" s="8"/>
      <c r="F29" s="47">
        <v>14.691000000000001</v>
      </c>
      <c r="G29" s="47">
        <v>20.5</v>
      </c>
      <c r="H29" s="8" t="s">
        <v>338</v>
      </c>
      <c r="I29" s="25"/>
    </row>
    <row r="30" spans="1:9" ht="25" customHeight="1" x14ac:dyDescent="0.2">
      <c r="A30" s="21" t="s">
        <v>59</v>
      </c>
      <c r="B30" s="58" t="s">
        <v>4</v>
      </c>
      <c r="C30" s="8">
        <v>95</v>
      </c>
      <c r="D30" s="8" t="s">
        <v>337</v>
      </c>
      <c r="E30" s="8"/>
      <c r="F30" s="47">
        <v>17.742999999999999</v>
      </c>
      <c r="G30" s="47">
        <v>13.667</v>
      </c>
      <c r="H30" s="8" t="s">
        <v>340</v>
      </c>
      <c r="I30" s="25"/>
    </row>
    <row r="31" spans="1:9" ht="25" customHeight="1" x14ac:dyDescent="0.2">
      <c r="A31" s="21" t="s">
        <v>173</v>
      </c>
      <c r="B31" s="58" t="s">
        <v>4</v>
      </c>
      <c r="C31" s="8">
        <v>404</v>
      </c>
      <c r="D31" s="8" t="s">
        <v>342</v>
      </c>
      <c r="E31" s="8" t="s">
        <v>343</v>
      </c>
      <c r="F31" s="47">
        <v>19.568000000000001</v>
      </c>
      <c r="G31" s="47">
        <v>10.25</v>
      </c>
      <c r="H31" s="8" t="s">
        <v>340</v>
      </c>
      <c r="I31" s="25"/>
    </row>
    <row r="32" spans="1:9" ht="25" customHeight="1" x14ac:dyDescent="0.2">
      <c r="A32" s="21" t="s">
        <v>106</v>
      </c>
      <c r="B32" s="58" t="s">
        <v>4</v>
      </c>
      <c r="C32" s="8">
        <v>10</v>
      </c>
      <c r="D32" s="8" t="s">
        <v>342</v>
      </c>
      <c r="E32" s="8"/>
      <c r="F32" s="47">
        <v>18.391999999999999</v>
      </c>
      <c r="G32" s="47">
        <v>10.25</v>
      </c>
      <c r="H32" s="8" t="s">
        <v>340</v>
      </c>
      <c r="I32" s="25"/>
    </row>
    <row r="33" spans="1:9" ht="25" customHeight="1" x14ac:dyDescent="0.2">
      <c r="A33" s="21" t="s">
        <v>265</v>
      </c>
      <c r="B33" s="58" t="s">
        <v>4</v>
      </c>
      <c r="C33" s="8">
        <v>10</v>
      </c>
      <c r="D33" s="8" t="s">
        <v>337</v>
      </c>
      <c r="E33" s="8"/>
      <c r="F33" s="47">
        <v>12.247999999999999</v>
      </c>
      <c r="G33" s="47">
        <v>-3.4169999999999998</v>
      </c>
      <c r="H33" s="8" t="s">
        <v>340</v>
      </c>
      <c r="I33" s="25"/>
    </row>
    <row r="34" spans="1:9" ht="25" customHeight="1" x14ac:dyDescent="0.2">
      <c r="A34" s="21" t="s">
        <v>83</v>
      </c>
      <c r="B34" s="58" t="s">
        <v>4</v>
      </c>
      <c r="C34" s="8">
        <v>131</v>
      </c>
      <c r="D34" s="8" t="s">
        <v>337</v>
      </c>
      <c r="E34" s="8"/>
      <c r="F34" s="47">
        <v>14.186</v>
      </c>
      <c r="G34" s="47">
        <v>6.8330000000000002</v>
      </c>
      <c r="H34" s="8" t="s">
        <v>340</v>
      </c>
      <c r="I34" s="25"/>
    </row>
    <row r="35" spans="1:9" ht="25" customHeight="1" x14ac:dyDescent="0.2">
      <c r="A35" s="48" t="s">
        <v>191</v>
      </c>
      <c r="B35" s="59" t="s">
        <v>30</v>
      </c>
      <c r="C35" s="51">
        <v>569</v>
      </c>
      <c r="D35" s="51" t="s">
        <v>452</v>
      </c>
      <c r="E35" s="71" t="s">
        <v>346</v>
      </c>
      <c r="F35" s="72"/>
      <c r="G35" s="72"/>
      <c r="H35" s="73"/>
      <c r="I35" s="25"/>
    </row>
    <row r="36" spans="1:9" ht="25" customHeight="1" x14ac:dyDescent="0.2">
      <c r="A36" s="21" t="s">
        <v>72</v>
      </c>
      <c r="B36" s="58" t="s">
        <v>30</v>
      </c>
      <c r="C36" s="8">
        <v>69</v>
      </c>
      <c r="D36" s="8" t="s">
        <v>337</v>
      </c>
      <c r="E36" s="8"/>
      <c r="F36" s="11">
        <v>20.681999999999999</v>
      </c>
      <c r="G36" s="11">
        <v>27.332999999999998</v>
      </c>
      <c r="H36" s="8" t="s">
        <v>338</v>
      </c>
      <c r="I36" s="25"/>
    </row>
    <row r="37" spans="1:9" ht="25" customHeight="1" x14ac:dyDescent="0.2">
      <c r="A37" s="21" t="s">
        <v>227</v>
      </c>
      <c r="B37" s="58" t="s">
        <v>30</v>
      </c>
      <c r="C37" s="8">
        <v>10</v>
      </c>
      <c r="D37" s="8" t="s">
        <v>339</v>
      </c>
      <c r="E37" s="8"/>
      <c r="F37" s="11">
        <v>20.713000000000001</v>
      </c>
      <c r="G37" s="11">
        <v>34.167000000000002</v>
      </c>
      <c r="H37" s="8" t="s">
        <v>338</v>
      </c>
      <c r="I37" s="25"/>
    </row>
    <row r="38" spans="1:9" ht="25" customHeight="1" x14ac:dyDescent="0.2">
      <c r="A38" s="21" t="s">
        <v>98</v>
      </c>
      <c r="B38" s="58" t="s">
        <v>4</v>
      </c>
      <c r="C38" s="8">
        <v>10</v>
      </c>
      <c r="D38" s="8" t="s">
        <v>342</v>
      </c>
      <c r="E38" s="8"/>
      <c r="F38" s="11">
        <v>21.498000000000001</v>
      </c>
      <c r="G38" s="11">
        <v>17.082999999999998</v>
      </c>
      <c r="H38" s="8" t="s">
        <v>340</v>
      </c>
      <c r="I38" s="25"/>
    </row>
    <row r="39" spans="1:9" ht="25" customHeight="1" x14ac:dyDescent="0.2">
      <c r="A39" s="21" t="s">
        <v>248</v>
      </c>
      <c r="B39" s="58" t="s">
        <v>30</v>
      </c>
      <c r="C39" s="8">
        <v>131</v>
      </c>
      <c r="D39" s="8" t="s">
        <v>347</v>
      </c>
      <c r="E39" s="8"/>
      <c r="F39" s="11">
        <v>19.558</v>
      </c>
      <c r="G39" s="11">
        <v>23.917000000000002</v>
      </c>
      <c r="H39" s="8" t="s">
        <v>340</v>
      </c>
      <c r="I39" s="25"/>
    </row>
    <row r="40" spans="1:9" ht="25" customHeight="1" x14ac:dyDescent="0.2">
      <c r="A40" s="21" t="s">
        <v>10</v>
      </c>
      <c r="B40" s="58" t="s">
        <v>4</v>
      </c>
      <c r="C40" s="8">
        <v>95</v>
      </c>
      <c r="D40" s="8" t="s">
        <v>337</v>
      </c>
      <c r="E40" s="8"/>
      <c r="F40" s="11">
        <v>13.561</v>
      </c>
      <c r="G40" s="11">
        <v>17.082999999999998</v>
      </c>
      <c r="H40" s="8" t="s">
        <v>340</v>
      </c>
      <c r="I40" s="25"/>
    </row>
    <row r="41" spans="1:9" ht="25" customHeight="1" x14ac:dyDescent="0.2">
      <c r="A41" s="21" t="s">
        <v>218</v>
      </c>
      <c r="B41" s="58" t="s">
        <v>30</v>
      </c>
      <c r="C41" s="8">
        <v>99</v>
      </c>
      <c r="D41" s="8" t="s">
        <v>337</v>
      </c>
      <c r="E41" s="8"/>
      <c r="F41" s="11">
        <v>17.670999999999999</v>
      </c>
      <c r="G41" s="11">
        <v>17.082999999999998</v>
      </c>
      <c r="H41" s="8" t="s">
        <v>340</v>
      </c>
      <c r="I41" s="25"/>
    </row>
    <row r="42" spans="1:9" ht="25" customHeight="1" x14ac:dyDescent="0.2">
      <c r="A42" s="21" t="s">
        <v>209</v>
      </c>
      <c r="B42" s="58" t="s">
        <v>30</v>
      </c>
      <c r="C42" s="8">
        <v>10</v>
      </c>
      <c r="D42" s="8" t="s">
        <v>342</v>
      </c>
      <c r="E42" s="8"/>
      <c r="F42" s="11">
        <v>14.797000000000001</v>
      </c>
      <c r="G42" s="11">
        <v>6.8330000000000002</v>
      </c>
      <c r="H42" s="8" t="s">
        <v>340</v>
      </c>
      <c r="I42" s="25"/>
    </row>
    <row r="43" spans="1:9" ht="25" customHeight="1" x14ac:dyDescent="0.2">
      <c r="A43" s="21" t="s">
        <v>80</v>
      </c>
      <c r="B43" s="58" t="s">
        <v>4</v>
      </c>
      <c r="C43" s="8">
        <v>69</v>
      </c>
      <c r="D43" s="8" t="s">
        <v>337</v>
      </c>
      <c r="E43" s="8"/>
      <c r="F43" s="11">
        <v>26.279</v>
      </c>
      <c r="G43" s="11">
        <v>17.082999999999998</v>
      </c>
      <c r="H43" s="8" t="s">
        <v>340</v>
      </c>
      <c r="I43" s="25"/>
    </row>
    <row r="44" spans="1:9" ht="25" customHeight="1" x14ac:dyDescent="0.2">
      <c r="A44" s="21" t="s">
        <v>178</v>
      </c>
      <c r="B44" s="58" t="s">
        <v>4</v>
      </c>
      <c r="C44" s="8">
        <v>404</v>
      </c>
      <c r="D44" s="8" t="s">
        <v>342</v>
      </c>
      <c r="E44" s="8" t="s">
        <v>343</v>
      </c>
      <c r="F44" s="11">
        <v>21.375</v>
      </c>
      <c r="G44" s="11">
        <v>17.082999999999998</v>
      </c>
      <c r="H44" s="8" t="s">
        <v>340</v>
      </c>
      <c r="I44" s="25"/>
    </row>
    <row r="45" spans="1:9" ht="25" customHeight="1" x14ac:dyDescent="0.2">
      <c r="A45" s="21" t="s">
        <v>214</v>
      </c>
      <c r="B45" s="58" t="s">
        <v>30</v>
      </c>
      <c r="C45" s="8">
        <v>131</v>
      </c>
      <c r="D45" s="8" t="s">
        <v>347</v>
      </c>
      <c r="E45" s="8"/>
      <c r="F45" s="11">
        <v>13.265000000000001</v>
      </c>
      <c r="G45" s="11">
        <v>-3.4169999999999998</v>
      </c>
      <c r="H45" s="8" t="s">
        <v>340</v>
      </c>
      <c r="I45" s="25"/>
    </row>
    <row r="46" spans="1:9" ht="25" customHeight="1" x14ac:dyDescent="0.2">
      <c r="A46" s="21" t="s">
        <v>22</v>
      </c>
      <c r="B46" s="58" t="s">
        <v>4</v>
      </c>
      <c r="C46" s="8">
        <v>38</v>
      </c>
      <c r="D46" s="8" t="s">
        <v>342</v>
      </c>
      <c r="E46" s="8"/>
      <c r="F46" s="11">
        <v>18.951000000000001</v>
      </c>
      <c r="G46" s="11">
        <v>13.667</v>
      </c>
      <c r="H46" s="8" t="s">
        <v>340</v>
      </c>
      <c r="I46" s="25"/>
    </row>
    <row r="47" spans="1:9" ht="25" customHeight="1" x14ac:dyDescent="0.2">
      <c r="A47" s="21" t="s">
        <v>19</v>
      </c>
      <c r="B47" s="58" t="s">
        <v>4</v>
      </c>
      <c r="C47" s="8">
        <v>372</v>
      </c>
      <c r="D47" s="8" t="s">
        <v>342</v>
      </c>
      <c r="E47" s="8"/>
      <c r="F47" s="11">
        <v>21.582999999999998</v>
      </c>
      <c r="G47" s="11">
        <v>23.917000000000002</v>
      </c>
      <c r="H47" s="8" t="s">
        <v>340</v>
      </c>
      <c r="I47" s="25"/>
    </row>
    <row r="48" spans="1:9" ht="25" customHeight="1" x14ac:dyDescent="0.2">
      <c r="A48" s="21" t="s">
        <v>266</v>
      </c>
      <c r="B48" s="58" t="s">
        <v>4</v>
      </c>
      <c r="C48" s="8">
        <v>58</v>
      </c>
      <c r="D48" s="8" t="s">
        <v>343</v>
      </c>
      <c r="E48" s="8"/>
      <c r="F48" s="11">
        <v>21.96</v>
      </c>
      <c r="G48" s="11">
        <v>37.582999999999998</v>
      </c>
      <c r="H48" s="8" t="s">
        <v>338</v>
      </c>
      <c r="I48" s="25"/>
    </row>
    <row r="49" spans="1:9" ht="25" customHeight="1" x14ac:dyDescent="0.2">
      <c r="A49" s="21" t="s">
        <v>104</v>
      </c>
      <c r="B49" s="58" t="s">
        <v>4</v>
      </c>
      <c r="C49" s="8">
        <v>10</v>
      </c>
      <c r="D49" s="8" t="s">
        <v>337</v>
      </c>
      <c r="E49" s="8"/>
      <c r="F49" s="47">
        <v>15.7717564079925</v>
      </c>
      <c r="G49" s="47">
        <v>6.8333333333339965</v>
      </c>
      <c r="H49" s="8" t="s">
        <v>340</v>
      </c>
      <c r="I49" s="25"/>
    </row>
    <row r="50" spans="1:9" ht="25" customHeight="1" x14ac:dyDescent="0.2">
      <c r="A50" s="21" t="s">
        <v>85</v>
      </c>
      <c r="B50" s="58" t="s">
        <v>4</v>
      </c>
      <c r="C50" s="8">
        <v>354</v>
      </c>
      <c r="D50" s="8" t="s">
        <v>337</v>
      </c>
      <c r="E50" s="8"/>
      <c r="F50" s="11">
        <v>18.963000000000001</v>
      </c>
      <c r="G50" s="11">
        <v>-6.8330000000000002</v>
      </c>
      <c r="H50" s="8" t="s">
        <v>340</v>
      </c>
      <c r="I50" s="25"/>
    </row>
    <row r="51" spans="1:9" ht="25" customHeight="1" x14ac:dyDescent="0.2">
      <c r="A51" s="21" t="s">
        <v>195</v>
      </c>
      <c r="B51" s="58" t="s">
        <v>30</v>
      </c>
      <c r="C51" s="8">
        <v>394</v>
      </c>
      <c r="D51" s="8" t="s">
        <v>341</v>
      </c>
      <c r="E51" s="8"/>
      <c r="F51" s="11">
        <v>16.838999999999999</v>
      </c>
      <c r="G51" s="11">
        <v>37.582999999999998</v>
      </c>
      <c r="H51" s="8" t="s">
        <v>338</v>
      </c>
      <c r="I51" s="25"/>
    </row>
    <row r="52" spans="1:9" ht="25" customHeight="1" x14ac:dyDescent="0.2">
      <c r="A52" s="21" t="s">
        <v>166</v>
      </c>
      <c r="B52" s="58" t="s">
        <v>4</v>
      </c>
      <c r="C52" s="8">
        <v>131</v>
      </c>
      <c r="D52" s="8" t="s">
        <v>337</v>
      </c>
      <c r="E52" s="8"/>
      <c r="F52" s="11">
        <v>15.829000000000001</v>
      </c>
      <c r="G52" s="11">
        <v>10.25</v>
      </c>
      <c r="H52" s="8" t="s">
        <v>340</v>
      </c>
      <c r="I52" s="25"/>
    </row>
    <row r="53" spans="1:9" ht="25" customHeight="1" x14ac:dyDescent="0.2">
      <c r="A53" s="21" t="s">
        <v>246</v>
      </c>
      <c r="B53" s="58" t="s">
        <v>30</v>
      </c>
      <c r="C53" s="8">
        <v>963</v>
      </c>
      <c r="D53" s="8" t="s">
        <v>341</v>
      </c>
      <c r="E53" s="71" t="s">
        <v>346</v>
      </c>
      <c r="F53" s="72"/>
      <c r="G53" s="72"/>
      <c r="H53" s="73"/>
      <c r="I53" s="25"/>
    </row>
    <row r="54" spans="1:9" ht="25" customHeight="1" x14ac:dyDescent="0.2">
      <c r="A54" s="48" t="s">
        <v>63</v>
      </c>
      <c r="B54" s="59" t="s">
        <v>4</v>
      </c>
      <c r="C54" s="51">
        <v>144</v>
      </c>
      <c r="D54" s="51" t="s">
        <v>452</v>
      </c>
      <c r="E54" s="71" t="s">
        <v>346</v>
      </c>
      <c r="F54" s="72"/>
      <c r="G54" s="72"/>
      <c r="H54" s="73"/>
      <c r="I54" s="25"/>
    </row>
    <row r="55" spans="1:9" ht="25" customHeight="1" x14ac:dyDescent="0.2">
      <c r="A55" s="21" t="s">
        <v>224</v>
      </c>
      <c r="B55" s="58" t="s">
        <v>30</v>
      </c>
      <c r="C55" s="8">
        <v>131</v>
      </c>
      <c r="D55" s="8" t="s">
        <v>347</v>
      </c>
      <c r="E55" s="8"/>
      <c r="F55" s="11">
        <v>18.283000000000001</v>
      </c>
      <c r="G55" s="11">
        <v>10.25</v>
      </c>
      <c r="H55" s="8" t="s">
        <v>340</v>
      </c>
      <c r="I55" s="25"/>
    </row>
    <row r="56" spans="1:9" ht="25" customHeight="1" x14ac:dyDescent="0.2">
      <c r="A56" s="21" t="s">
        <v>256</v>
      </c>
      <c r="B56" s="58" t="s">
        <v>30</v>
      </c>
      <c r="C56" s="8">
        <v>131</v>
      </c>
      <c r="D56" s="8" t="s">
        <v>347</v>
      </c>
      <c r="E56" s="8"/>
      <c r="F56" s="11">
        <v>15.358000000000001</v>
      </c>
      <c r="G56" s="11">
        <v>13.667</v>
      </c>
      <c r="H56" s="8" t="s">
        <v>340</v>
      </c>
      <c r="I56" s="25"/>
    </row>
    <row r="57" spans="1:9" ht="25" customHeight="1" x14ac:dyDescent="0.2">
      <c r="A57" s="21" t="s">
        <v>206</v>
      </c>
      <c r="B57" s="58" t="s">
        <v>30</v>
      </c>
      <c r="C57" s="8">
        <v>641</v>
      </c>
      <c r="D57" s="8" t="s">
        <v>342</v>
      </c>
      <c r="E57" s="8"/>
      <c r="F57" s="11">
        <v>14.946</v>
      </c>
      <c r="G57" s="11">
        <v>23.917000000000002</v>
      </c>
      <c r="H57" s="8" t="s">
        <v>338</v>
      </c>
      <c r="I57" s="25"/>
    </row>
    <row r="58" spans="1:9" ht="25" customHeight="1" x14ac:dyDescent="0.2">
      <c r="A58" s="48" t="s">
        <v>42</v>
      </c>
      <c r="B58" s="59" t="s">
        <v>30</v>
      </c>
      <c r="C58" s="51"/>
      <c r="D58" s="51" t="s">
        <v>452</v>
      </c>
      <c r="E58" s="71" t="s">
        <v>346</v>
      </c>
      <c r="F58" s="72"/>
      <c r="G58" s="72"/>
      <c r="H58" s="73"/>
      <c r="I58" s="25"/>
    </row>
    <row r="59" spans="1:9" ht="25" customHeight="1" x14ac:dyDescent="0.2">
      <c r="A59" s="21" t="s">
        <v>205</v>
      </c>
      <c r="B59" s="58" t="s">
        <v>30</v>
      </c>
      <c r="C59" s="8">
        <v>641</v>
      </c>
      <c r="D59" s="8" t="s">
        <v>342</v>
      </c>
      <c r="E59" s="8"/>
      <c r="F59" s="47">
        <v>25.292000000000002</v>
      </c>
      <c r="G59" s="47">
        <v>23.917000000000002</v>
      </c>
      <c r="H59" s="8" t="s">
        <v>340</v>
      </c>
      <c r="I59" s="25"/>
    </row>
    <row r="60" spans="1:9" ht="25" customHeight="1" x14ac:dyDescent="0.2">
      <c r="A60" s="21" t="s">
        <v>44</v>
      </c>
      <c r="B60" s="58" t="s">
        <v>4</v>
      </c>
      <c r="C60" s="8">
        <v>95</v>
      </c>
      <c r="D60" s="8" t="s">
        <v>343</v>
      </c>
      <c r="E60" s="8"/>
      <c r="F60" s="47">
        <v>20.347000000000001</v>
      </c>
      <c r="G60" s="47">
        <v>61.5</v>
      </c>
      <c r="H60" s="8" t="s">
        <v>338</v>
      </c>
      <c r="I60" s="25"/>
    </row>
    <row r="61" spans="1:9" ht="25" customHeight="1" x14ac:dyDescent="0.2">
      <c r="A61" s="21" t="s">
        <v>221</v>
      </c>
      <c r="B61" s="58" t="s">
        <v>30</v>
      </c>
      <c r="C61" s="8">
        <v>973</v>
      </c>
      <c r="D61" s="8" t="s">
        <v>348</v>
      </c>
      <c r="E61" s="8"/>
      <c r="F61" s="47">
        <v>16.649999999999999</v>
      </c>
      <c r="G61" s="47">
        <v>6.8330000000000002</v>
      </c>
      <c r="H61" s="8" t="s">
        <v>340</v>
      </c>
      <c r="I61" s="25"/>
    </row>
    <row r="62" spans="1:9" ht="25" customHeight="1" x14ac:dyDescent="0.2">
      <c r="A62" s="21" t="s">
        <v>235</v>
      </c>
      <c r="B62" s="58" t="s">
        <v>30</v>
      </c>
      <c r="C62" s="8">
        <v>95</v>
      </c>
      <c r="D62" s="8" t="s">
        <v>337</v>
      </c>
      <c r="E62" s="8"/>
      <c r="F62" s="47">
        <v>25.125</v>
      </c>
      <c r="G62" s="47">
        <v>27.332999999999998</v>
      </c>
      <c r="H62" s="8" t="s">
        <v>340</v>
      </c>
      <c r="I62" s="25"/>
    </row>
    <row r="63" spans="1:9" ht="25" customHeight="1" x14ac:dyDescent="0.2">
      <c r="A63" s="21" t="s">
        <v>226</v>
      </c>
      <c r="B63" s="58" t="s">
        <v>30</v>
      </c>
      <c r="C63" s="8">
        <v>10</v>
      </c>
      <c r="D63" s="8" t="s">
        <v>339</v>
      </c>
      <c r="E63" s="8"/>
      <c r="F63" s="47">
        <v>12.756</v>
      </c>
      <c r="G63" s="47">
        <v>37.582999999999998</v>
      </c>
      <c r="H63" s="8" t="s">
        <v>338</v>
      </c>
      <c r="I63" s="25"/>
    </row>
    <row r="64" spans="1:9" ht="25" customHeight="1" x14ac:dyDescent="0.2">
      <c r="A64" s="21" t="s">
        <v>144</v>
      </c>
      <c r="B64" s="58" t="s">
        <v>4</v>
      </c>
      <c r="C64" s="8">
        <v>69</v>
      </c>
      <c r="D64" s="8" t="s">
        <v>337</v>
      </c>
      <c r="E64" s="8"/>
      <c r="F64" s="47">
        <v>25.422000000000001</v>
      </c>
      <c r="G64" s="47">
        <v>17.082999999999998</v>
      </c>
      <c r="H64" s="8" t="s">
        <v>340</v>
      </c>
      <c r="I64" s="25"/>
    </row>
    <row r="65" spans="1:9" ht="25" customHeight="1" x14ac:dyDescent="0.2">
      <c r="A65" s="21" t="s">
        <v>171</v>
      </c>
      <c r="B65" s="58" t="s">
        <v>4</v>
      </c>
      <c r="C65" s="8">
        <v>998</v>
      </c>
      <c r="D65" s="8" t="s">
        <v>339</v>
      </c>
      <c r="E65" s="8"/>
      <c r="F65" s="47">
        <v>16.561</v>
      </c>
      <c r="G65" s="47">
        <v>30.75</v>
      </c>
      <c r="H65" s="8" t="s">
        <v>338</v>
      </c>
      <c r="I65" s="25"/>
    </row>
    <row r="66" spans="1:9" ht="25" customHeight="1" x14ac:dyDescent="0.2">
      <c r="A66" s="21" t="s">
        <v>88</v>
      </c>
      <c r="B66" s="58" t="s">
        <v>4</v>
      </c>
      <c r="C66" s="8">
        <v>69</v>
      </c>
      <c r="D66" s="8" t="s">
        <v>337</v>
      </c>
      <c r="E66" s="8"/>
      <c r="F66" s="47">
        <v>14.295999999999999</v>
      </c>
      <c r="G66" s="47">
        <v>17.082999999999998</v>
      </c>
      <c r="H66" s="8" t="s">
        <v>340</v>
      </c>
      <c r="I66" s="25"/>
    </row>
    <row r="67" spans="1:9" ht="25" customHeight="1" x14ac:dyDescent="0.2">
      <c r="A67" s="21" t="s">
        <v>225</v>
      </c>
      <c r="B67" s="58" t="s">
        <v>30</v>
      </c>
      <c r="C67" s="8">
        <v>767</v>
      </c>
      <c r="D67" s="8" t="s">
        <v>348</v>
      </c>
      <c r="E67" s="8"/>
      <c r="F67" s="47">
        <v>15.3959162027568</v>
      </c>
      <c r="G67" s="47">
        <v>11.388888888888999</v>
      </c>
      <c r="H67" s="8"/>
      <c r="I67" s="25"/>
    </row>
    <row r="68" spans="1:9" ht="25" customHeight="1" x14ac:dyDescent="0.2">
      <c r="A68" s="21" t="s">
        <v>187</v>
      </c>
      <c r="B68" s="58" t="s">
        <v>30</v>
      </c>
      <c r="C68" s="8">
        <v>69</v>
      </c>
      <c r="D68" s="8" t="s">
        <v>337</v>
      </c>
      <c r="E68" s="8"/>
      <c r="F68" s="47">
        <v>17.542999999999999</v>
      </c>
      <c r="G68" s="47">
        <v>23.917000000000002</v>
      </c>
      <c r="H68" s="8" t="s">
        <v>338</v>
      </c>
      <c r="I68" s="25"/>
    </row>
    <row r="69" spans="1:9" ht="25" customHeight="1" x14ac:dyDescent="0.2">
      <c r="A69" s="21" t="s">
        <v>154</v>
      </c>
      <c r="B69" s="58" t="s">
        <v>4</v>
      </c>
      <c r="C69" s="8">
        <v>648</v>
      </c>
      <c r="D69" s="8" t="s">
        <v>337</v>
      </c>
      <c r="E69" s="8"/>
      <c r="F69" s="47">
        <v>16.925000000000001</v>
      </c>
      <c r="G69" s="47">
        <v>23.917000000000002</v>
      </c>
      <c r="H69" s="8" t="s">
        <v>338</v>
      </c>
      <c r="I69" s="25"/>
    </row>
    <row r="70" spans="1:9" ht="25" customHeight="1" x14ac:dyDescent="0.2">
      <c r="A70" s="21" t="s">
        <v>229</v>
      </c>
      <c r="B70" s="58" t="s">
        <v>30</v>
      </c>
      <c r="C70" s="8">
        <v>1136</v>
      </c>
      <c r="D70" s="8" t="s">
        <v>342</v>
      </c>
      <c r="E70" s="8"/>
      <c r="F70" s="47">
        <v>14.789</v>
      </c>
      <c r="G70" s="47">
        <v>10.25</v>
      </c>
      <c r="H70" s="8" t="s">
        <v>340</v>
      </c>
      <c r="I70" s="25"/>
    </row>
    <row r="71" spans="1:9" ht="25" customHeight="1" x14ac:dyDescent="0.2">
      <c r="A71" s="21" t="s">
        <v>259</v>
      </c>
      <c r="B71" s="58" t="s">
        <v>30</v>
      </c>
      <c r="C71" s="8">
        <v>99</v>
      </c>
      <c r="D71" s="8" t="s">
        <v>337</v>
      </c>
      <c r="E71" s="8"/>
      <c r="F71" s="47">
        <v>14.805</v>
      </c>
      <c r="G71" s="47">
        <v>3.4169999999999998</v>
      </c>
      <c r="H71" s="8" t="s">
        <v>340</v>
      </c>
      <c r="I71" s="25"/>
    </row>
    <row r="72" spans="1:9" ht="25" customHeight="1" x14ac:dyDescent="0.2">
      <c r="A72" s="21" t="s">
        <v>14</v>
      </c>
      <c r="B72" s="58" t="s">
        <v>4</v>
      </c>
      <c r="C72" s="8">
        <v>69</v>
      </c>
      <c r="D72" s="8" t="s">
        <v>337</v>
      </c>
      <c r="E72" s="8"/>
      <c r="F72" s="47">
        <v>23.405999999999999</v>
      </c>
      <c r="G72" s="47">
        <v>13.667</v>
      </c>
      <c r="H72" s="8" t="s">
        <v>340</v>
      </c>
      <c r="I72" s="25"/>
    </row>
    <row r="73" spans="1:9" ht="25" customHeight="1" x14ac:dyDescent="0.2">
      <c r="A73" s="21" t="s">
        <v>159</v>
      </c>
      <c r="B73" s="58" t="s">
        <v>4</v>
      </c>
      <c r="C73" s="8">
        <v>10</v>
      </c>
      <c r="D73" s="8" t="s">
        <v>339</v>
      </c>
      <c r="E73" s="8"/>
      <c r="F73" s="47">
        <v>19.763999999999999</v>
      </c>
      <c r="G73" s="47">
        <v>34.167000000000002</v>
      </c>
      <c r="H73" s="8" t="s">
        <v>338</v>
      </c>
      <c r="I73" s="25"/>
    </row>
    <row r="74" spans="1:9" ht="25" customHeight="1" x14ac:dyDescent="0.2">
      <c r="A74" s="21" t="s">
        <v>62</v>
      </c>
      <c r="B74" s="58" t="s">
        <v>4</v>
      </c>
      <c r="C74" s="8">
        <v>6431</v>
      </c>
      <c r="D74" s="8" t="s">
        <v>342</v>
      </c>
      <c r="E74" s="8"/>
      <c r="F74" s="47">
        <v>18.27</v>
      </c>
      <c r="G74" s="47">
        <v>3.4169999999999998</v>
      </c>
      <c r="H74" s="8" t="s">
        <v>340</v>
      </c>
      <c r="I74" s="25"/>
    </row>
    <row r="75" spans="1:9" ht="25" customHeight="1" x14ac:dyDescent="0.2">
      <c r="A75" s="21" t="s">
        <v>175</v>
      </c>
      <c r="B75" s="58" t="s">
        <v>4</v>
      </c>
      <c r="C75" s="8">
        <v>405</v>
      </c>
      <c r="D75" s="8" t="s">
        <v>337</v>
      </c>
      <c r="E75" s="8"/>
      <c r="F75" s="47">
        <v>14.314</v>
      </c>
      <c r="G75" s="47">
        <v>10.25</v>
      </c>
      <c r="H75" s="8" t="s">
        <v>340</v>
      </c>
      <c r="I75" s="25"/>
    </row>
    <row r="76" spans="1:9" ht="25" customHeight="1" x14ac:dyDescent="0.2">
      <c r="A76" s="21" t="s">
        <v>126</v>
      </c>
      <c r="B76" s="58" t="s">
        <v>4</v>
      </c>
      <c r="C76" s="8">
        <v>131</v>
      </c>
      <c r="D76" s="8" t="s">
        <v>337</v>
      </c>
      <c r="E76" s="8"/>
      <c r="F76" s="47">
        <v>17.291</v>
      </c>
      <c r="G76" s="47">
        <v>17.082999999999998</v>
      </c>
      <c r="H76" s="8" t="s">
        <v>340</v>
      </c>
      <c r="I76" s="25"/>
    </row>
    <row r="77" spans="1:9" ht="25" customHeight="1" x14ac:dyDescent="0.2">
      <c r="A77" s="21" t="s">
        <v>270</v>
      </c>
      <c r="B77" s="58" t="s">
        <v>4</v>
      </c>
      <c r="C77" s="8">
        <v>404</v>
      </c>
      <c r="D77" s="8" t="s">
        <v>342</v>
      </c>
      <c r="E77" s="8"/>
      <c r="F77" s="47">
        <v>14.334</v>
      </c>
      <c r="G77" s="47">
        <v>17.082999999999998</v>
      </c>
      <c r="H77" s="8" t="s">
        <v>340</v>
      </c>
      <c r="I77" s="25"/>
    </row>
    <row r="78" spans="1:9" ht="25" customHeight="1" x14ac:dyDescent="0.2">
      <c r="A78" s="21" t="s">
        <v>233</v>
      </c>
      <c r="B78" s="58" t="s">
        <v>30</v>
      </c>
      <c r="C78" s="8">
        <v>404</v>
      </c>
      <c r="D78" s="8" t="s">
        <v>342</v>
      </c>
      <c r="E78" s="8"/>
      <c r="F78" s="47">
        <v>14.192</v>
      </c>
      <c r="G78" s="47">
        <v>-6.8330000000000002</v>
      </c>
      <c r="H78" s="8" t="s">
        <v>340</v>
      </c>
      <c r="I78" s="25"/>
    </row>
    <row r="79" spans="1:9" ht="25" customHeight="1" x14ac:dyDescent="0.2">
      <c r="A79" s="21" t="s">
        <v>137</v>
      </c>
      <c r="B79" s="58" t="s">
        <v>4</v>
      </c>
      <c r="C79" s="8">
        <v>998</v>
      </c>
      <c r="D79" s="8" t="s">
        <v>339</v>
      </c>
      <c r="E79" s="8"/>
      <c r="F79" s="47">
        <v>24.850999999999999</v>
      </c>
      <c r="G79" s="47">
        <v>37.582999999999998</v>
      </c>
      <c r="H79" s="8" t="s">
        <v>338</v>
      </c>
      <c r="I79" s="25"/>
    </row>
    <row r="80" spans="1:9" ht="25" customHeight="1" x14ac:dyDescent="0.2">
      <c r="A80" s="21" t="s">
        <v>97</v>
      </c>
      <c r="B80" s="58" t="s">
        <v>4</v>
      </c>
      <c r="C80" s="8">
        <v>73</v>
      </c>
      <c r="D80" s="8" t="s">
        <v>342</v>
      </c>
      <c r="E80" s="8"/>
      <c r="F80" s="47">
        <v>19.667000000000002</v>
      </c>
      <c r="G80" s="47">
        <v>20.5</v>
      </c>
      <c r="H80" s="8" t="s">
        <v>340</v>
      </c>
      <c r="I80" s="25"/>
    </row>
    <row r="81" spans="1:9" ht="25" customHeight="1" x14ac:dyDescent="0.2">
      <c r="A81" s="21" t="s">
        <v>188</v>
      </c>
      <c r="B81" s="58" t="s">
        <v>30</v>
      </c>
      <c r="C81" s="8">
        <v>58</v>
      </c>
      <c r="D81" s="8" t="s">
        <v>343</v>
      </c>
      <c r="E81" s="8"/>
      <c r="F81" s="47">
        <v>26.92</v>
      </c>
      <c r="G81" s="47">
        <v>37.582999999999998</v>
      </c>
      <c r="H81" s="8" t="s">
        <v>338</v>
      </c>
      <c r="I81" s="25"/>
    </row>
    <row r="82" spans="1:9" ht="25" customHeight="1" x14ac:dyDescent="0.2">
      <c r="A82" s="21" t="s">
        <v>197</v>
      </c>
      <c r="B82" s="58" t="s">
        <v>30</v>
      </c>
      <c r="C82" s="8">
        <v>1629</v>
      </c>
      <c r="D82" s="8" t="s">
        <v>347</v>
      </c>
      <c r="E82" s="8"/>
      <c r="F82" s="47">
        <v>22.455364440892001</v>
      </c>
      <c r="G82" s="47">
        <v>11.388888888888999</v>
      </c>
      <c r="H82" s="8" t="s">
        <v>340</v>
      </c>
      <c r="I82" s="25"/>
    </row>
    <row r="83" spans="1:9" ht="25" customHeight="1" x14ac:dyDescent="0.2">
      <c r="A83" s="49" t="s">
        <v>243</v>
      </c>
      <c r="B83" s="60" t="s">
        <v>30</v>
      </c>
      <c r="C83" s="52">
        <v>963</v>
      </c>
      <c r="D83" s="52" t="s">
        <v>337</v>
      </c>
      <c r="E83" s="52" t="s">
        <v>452</v>
      </c>
      <c r="F83" s="50">
        <v>16.5827400871026</v>
      </c>
      <c r="G83" s="50">
        <v>11.958333333333002</v>
      </c>
      <c r="H83" s="52" t="s">
        <v>340</v>
      </c>
      <c r="I83" s="61" t="s">
        <v>412</v>
      </c>
    </row>
    <row r="84" spans="1:9" ht="25" customHeight="1" x14ac:dyDescent="0.2">
      <c r="A84" s="21" t="s">
        <v>242</v>
      </c>
      <c r="B84" s="58" t="s">
        <v>30</v>
      </c>
      <c r="C84" s="8">
        <v>69</v>
      </c>
      <c r="D84" s="8" t="s">
        <v>339</v>
      </c>
      <c r="E84" s="8"/>
      <c r="F84" s="47">
        <v>17.236000000000001</v>
      </c>
      <c r="G84" s="47">
        <v>17.082999999999998</v>
      </c>
      <c r="H84" s="8" t="s">
        <v>340</v>
      </c>
      <c r="I84" s="25"/>
    </row>
    <row r="85" spans="1:9" ht="25" customHeight="1" x14ac:dyDescent="0.2">
      <c r="A85" s="21" t="s">
        <v>251</v>
      </c>
      <c r="B85" s="58" t="s">
        <v>30</v>
      </c>
      <c r="C85" s="8">
        <v>767</v>
      </c>
      <c r="D85" s="8" t="s">
        <v>337</v>
      </c>
      <c r="E85" s="8"/>
      <c r="F85" s="47">
        <v>16.993689487317599</v>
      </c>
      <c r="G85" s="47">
        <v>13.666666666667027</v>
      </c>
      <c r="H85" s="8" t="s">
        <v>340</v>
      </c>
      <c r="I85" s="25"/>
    </row>
    <row r="86" spans="1:9" ht="25" customHeight="1" x14ac:dyDescent="0.2">
      <c r="A86" s="21" t="s">
        <v>143</v>
      </c>
      <c r="B86" s="58" t="s">
        <v>4</v>
      </c>
      <c r="C86" s="8">
        <v>95</v>
      </c>
      <c r="D86" s="8" t="s">
        <v>337</v>
      </c>
      <c r="E86" s="8"/>
      <c r="F86" s="47">
        <v>29.835999999999999</v>
      </c>
      <c r="G86" s="47">
        <v>37.582999999999998</v>
      </c>
      <c r="H86" s="8" t="s">
        <v>338</v>
      </c>
      <c r="I86" s="25"/>
    </row>
    <row r="87" spans="1:9" ht="25" customHeight="1" x14ac:dyDescent="0.2">
      <c r="A87" s="21" t="s">
        <v>231</v>
      </c>
      <c r="B87" s="58" t="s">
        <v>30</v>
      </c>
      <c r="C87" s="8">
        <v>90</v>
      </c>
      <c r="D87" s="8" t="s">
        <v>339</v>
      </c>
      <c r="E87" s="8"/>
      <c r="F87" s="47">
        <v>26.533999999999999</v>
      </c>
      <c r="G87" s="47">
        <v>51.25</v>
      </c>
      <c r="H87" s="8" t="s">
        <v>338</v>
      </c>
      <c r="I87" s="25"/>
    </row>
    <row r="88" spans="1:9" ht="25" customHeight="1" x14ac:dyDescent="0.2">
      <c r="A88" s="21" t="s">
        <v>150</v>
      </c>
      <c r="B88" s="58" t="s">
        <v>4</v>
      </c>
      <c r="C88" s="8">
        <v>58</v>
      </c>
      <c r="D88" s="8" t="s">
        <v>343</v>
      </c>
      <c r="E88" s="8"/>
      <c r="F88" s="47">
        <v>15.202999999999999</v>
      </c>
      <c r="G88" s="47">
        <v>20.5</v>
      </c>
      <c r="H88" s="8" t="s">
        <v>338</v>
      </c>
      <c r="I88" s="25"/>
    </row>
    <row r="89" spans="1:9" ht="25" customHeight="1" x14ac:dyDescent="0.2">
      <c r="A89" s="21" t="s">
        <v>93</v>
      </c>
      <c r="B89" s="58" t="s">
        <v>4</v>
      </c>
      <c r="C89" s="8">
        <v>131</v>
      </c>
      <c r="D89" s="8" t="s">
        <v>337</v>
      </c>
      <c r="E89" s="8"/>
      <c r="F89" s="47">
        <v>22.215</v>
      </c>
      <c r="G89" s="47">
        <v>20.5</v>
      </c>
      <c r="H89" s="8" t="s">
        <v>340</v>
      </c>
      <c r="I89" s="25"/>
    </row>
    <row r="90" spans="1:9" ht="25" customHeight="1" x14ac:dyDescent="0.2">
      <c r="A90" s="21" t="s">
        <v>50</v>
      </c>
      <c r="B90" s="58" t="s">
        <v>4</v>
      </c>
      <c r="C90" s="8">
        <v>421</v>
      </c>
      <c r="D90" s="8" t="s">
        <v>342</v>
      </c>
      <c r="E90" s="8"/>
      <c r="F90" s="47">
        <v>30.291</v>
      </c>
      <c r="G90" s="47">
        <v>30.75</v>
      </c>
      <c r="H90" s="8" t="s">
        <v>340</v>
      </c>
      <c r="I90" s="25"/>
    </row>
    <row r="91" spans="1:9" ht="25" customHeight="1" x14ac:dyDescent="0.2">
      <c r="A91" s="21" t="s">
        <v>247</v>
      </c>
      <c r="B91" s="58" t="s">
        <v>30</v>
      </c>
      <c r="C91" s="8">
        <v>95</v>
      </c>
      <c r="D91" s="8" t="s">
        <v>337</v>
      </c>
      <c r="E91" s="8"/>
      <c r="F91" s="47">
        <v>16.059999999999999</v>
      </c>
      <c r="G91" s="47">
        <v>13.667</v>
      </c>
      <c r="H91" s="8" t="s">
        <v>340</v>
      </c>
      <c r="I91" s="25"/>
    </row>
    <row r="92" spans="1:9" ht="25" customHeight="1" x14ac:dyDescent="0.2">
      <c r="A92" s="21" t="s">
        <v>192</v>
      </c>
      <c r="B92" s="58" t="s">
        <v>30</v>
      </c>
      <c r="C92" s="8">
        <v>3995</v>
      </c>
      <c r="D92" s="8" t="s">
        <v>343</v>
      </c>
      <c r="E92" s="8" t="s">
        <v>348</v>
      </c>
      <c r="F92" s="47">
        <v>17.042999999999999</v>
      </c>
      <c r="G92" s="47">
        <v>6.8330000000000002</v>
      </c>
      <c r="H92" s="8" t="s">
        <v>340</v>
      </c>
      <c r="I92" s="25"/>
    </row>
    <row r="93" spans="1:9" ht="25" customHeight="1" x14ac:dyDescent="0.2">
      <c r="A93" s="21" t="s">
        <v>279</v>
      </c>
      <c r="B93" s="58" t="s">
        <v>4</v>
      </c>
      <c r="C93" s="8">
        <v>10</v>
      </c>
      <c r="D93" s="8" t="s">
        <v>347</v>
      </c>
      <c r="E93" s="8"/>
      <c r="F93" s="47">
        <v>15.291</v>
      </c>
      <c r="G93" s="47">
        <v>13.667</v>
      </c>
      <c r="H93" s="8" t="s">
        <v>340</v>
      </c>
      <c r="I93" s="25"/>
    </row>
    <row r="94" spans="1:9" ht="25" customHeight="1" x14ac:dyDescent="0.2">
      <c r="A94" s="21" t="s">
        <v>90</v>
      </c>
      <c r="B94" s="58" t="s">
        <v>4</v>
      </c>
      <c r="C94" s="8">
        <v>372</v>
      </c>
      <c r="D94" s="8" t="s">
        <v>342</v>
      </c>
      <c r="E94" s="8"/>
      <c r="F94" s="47">
        <v>13.388999999999999</v>
      </c>
      <c r="G94" s="47">
        <v>13.667</v>
      </c>
      <c r="H94" s="8" t="s">
        <v>340</v>
      </c>
      <c r="I94" s="25"/>
    </row>
    <row r="95" spans="1:9" ht="25" customHeight="1" x14ac:dyDescent="0.2">
      <c r="A95" s="21" t="s">
        <v>182</v>
      </c>
      <c r="B95" s="58" t="s">
        <v>4</v>
      </c>
      <c r="C95" s="8">
        <v>69</v>
      </c>
      <c r="D95" s="8" t="s">
        <v>337</v>
      </c>
      <c r="E95" s="8"/>
      <c r="F95" s="47">
        <v>17.45</v>
      </c>
      <c r="G95" s="47">
        <v>13.667</v>
      </c>
      <c r="H95" s="8" t="s">
        <v>340</v>
      </c>
      <c r="I95" s="25"/>
    </row>
    <row r="96" spans="1:9" ht="25" customHeight="1" x14ac:dyDescent="0.2">
      <c r="A96" s="21" t="s">
        <v>13</v>
      </c>
      <c r="B96" s="58" t="s">
        <v>4</v>
      </c>
      <c r="C96" s="8">
        <v>69</v>
      </c>
      <c r="D96" s="8" t="s">
        <v>337</v>
      </c>
      <c r="E96" s="8"/>
      <c r="F96" s="47">
        <v>18.145932457319599</v>
      </c>
      <c r="G96" s="47">
        <v>9.1111111111110006</v>
      </c>
      <c r="H96" s="8" t="s">
        <v>340</v>
      </c>
      <c r="I96" s="25"/>
    </row>
    <row r="97" spans="1:9" ht="25" customHeight="1" x14ac:dyDescent="0.2">
      <c r="A97" s="21" t="s">
        <v>23</v>
      </c>
      <c r="B97" s="58" t="s">
        <v>4</v>
      </c>
      <c r="C97" s="8">
        <v>354</v>
      </c>
      <c r="D97" s="8" t="s">
        <v>337</v>
      </c>
      <c r="E97" s="8"/>
      <c r="F97" s="47">
        <v>16.574000000000002</v>
      </c>
      <c r="G97" s="47">
        <v>13.667</v>
      </c>
      <c r="H97" s="8" t="s">
        <v>340</v>
      </c>
      <c r="I97" s="25"/>
    </row>
    <row r="98" spans="1:9" ht="25" customHeight="1" x14ac:dyDescent="0.2">
      <c r="A98" s="21" t="s">
        <v>170</v>
      </c>
      <c r="B98" s="58" t="s">
        <v>4</v>
      </c>
      <c r="C98" s="8">
        <v>80</v>
      </c>
      <c r="D98" s="8" t="s">
        <v>342</v>
      </c>
      <c r="E98" s="8"/>
      <c r="F98" s="47">
        <v>16.29</v>
      </c>
      <c r="G98" s="47">
        <v>61.5</v>
      </c>
      <c r="H98" s="8" t="s">
        <v>338</v>
      </c>
      <c r="I98" s="25"/>
    </row>
    <row r="99" spans="1:9" ht="25" customHeight="1" x14ac:dyDescent="0.2">
      <c r="A99" s="21" t="s">
        <v>220</v>
      </c>
      <c r="B99" s="58" t="s">
        <v>30</v>
      </c>
      <c r="C99" s="8">
        <v>38</v>
      </c>
      <c r="D99" s="8" t="s">
        <v>341</v>
      </c>
      <c r="E99" s="8"/>
      <c r="F99" s="47">
        <v>16.77</v>
      </c>
      <c r="G99" s="47">
        <v>85.417000000000002</v>
      </c>
      <c r="H99" s="8" t="s">
        <v>338</v>
      </c>
      <c r="I99" s="25"/>
    </row>
    <row r="100" spans="1:9" ht="25" customHeight="1" x14ac:dyDescent="0.2">
      <c r="A100" s="21" t="s">
        <v>169</v>
      </c>
      <c r="B100" s="58" t="s">
        <v>4</v>
      </c>
      <c r="C100" s="8">
        <v>405</v>
      </c>
      <c r="D100" s="8" t="s">
        <v>337</v>
      </c>
      <c r="E100" s="8"/>
      <c r="F100" s="47">
        <v>19.454000000000001</v>
      </c>
      <c r="G100" s="47">
        <v>13.667</v>
      </c>
      <c r="H100" s="8" t="s">
        <v>340</v>
      </c>
      <c r="I100" s="25"/>
    </row>
    <row r="101" spans="1:9" ht="25" customHeight="1" x14ac:dyDescent="0.2">
      <c r="A101" s="21" t="s">
        <v>167</v>
      </c>
      <c r="B101" s="58" t="s">
        <v>4</v>
      </c>
      <c r="C101" s="8">
        <v>69</v>
      </c>
      <c r="D101" s="8" t="s">
        <v>339</v>
      </c>
      <c r="E101" s="8"/>
      <c r="F101" s="47">
        <v>16.84</v>
      </c>
      <c r="G101" s="47">
        <v>3.4169999999999998</v>
      </c>
      <c r="H101" s="8" t="s">
        <v>340</v>
      </c>
      <c r="I101" s="25"/>
    </row>
    <row r="102" spans="1:9" ht="25" customHeight="1" x14ac:dyDescent="0.2">
      <c r="A102" s="21" t="s">
        <v>47</v>
      </c>
      <c r="B102" s="58" t="s">
        <v>4</v>
      </c>
      <c r="C102" s="8">
        <v>648</v>
      </c>
      <c r="D102" s="8" t="s">
        <v>337</v>
      </c>
      <c r="E102" s="8"/>
      <c r="F102" s="47">
        <v>20.521999999999998</v>
      </c>
      <c r="G102" s="47">
        <v>23.917000000000002</v>
      </c>
      <c r="H102" s="8" t="s">
        <v>340</v>
      </c>
      <c r="I102" s="25"/>
    </row>
    <row r="103" spans="1:9" ht="25" customHeight="1" x14ac:dyDescent="0.2">
      <c r="A103" s="21" t="s">
        <v>26</v>
      </c>
      <c r="B103" s="58" t="s">
        <v>4</v>
      </c>
      <c r="C103" s="8">
        <v>58</v>
      </c>
      <c r="D103" s="8" t="s">
        <v>343</v>
      </c>
      <c r="E103" s="8"/>
      <c r="F103" s="47">
        <v>22.754000000000001</v>
      </c>
      <c r="G103" s="47">
        <v>27.332999999999998</v>
      </c>
      <c r="H103" s="8" t="s">
        <v>340</v>
      </c>
      <c r="I103" s="25"/>
    </row>
    <row r="104" spans="1:9" ht="25" customHeight="1" x14ac:dyDescent="0.2">
      <c r="A104" s="21" t="s">
        <v>258</v>
      </c>
      <c r="B104" s="58" t="s">
        <v>30</v>
      </c>
      <c r="C104" s="8">
        <v>90</v>
      </c>
      <c r="D104" s="8" t="s">
        <v>339</v>
      </c>
      <c r="E104" s="8"/>
      <c r="F104" s="47">
        <v>24.706</v>
      </c>
      <c r="G104" s="47">
        <v>17.082999999999998</v>
      </c>
      <c r="H104" s="8" t="s">
        <v>340</v>
      </c>
      <c r="I104" s="25"/>
    </row>
    <row r="105" spans="1:9" ht="25" customHeight="1" x14ac:dyDescent="0.2">
      <c r="A105" s="49" t="s">
        <v>203</v>
      </c>
      <c r="B105" s="60" t="s">
        <v>30</v>
      </c>
      <c r="C105" s="52">
        <v>38</v>
      </c>
      <c r="D105" s="52" t="s">
        <v>341</v>
      </c>
      <c r="E105" s="52"/>
      <c r="F105" s="50">
        <v>15.297065008223999</v>
      </c>
      <c r="G105" s="50">
        <v>44.416666666667027</v>
      </c>
      <c r="H105" s="52" t="s">
        <v>338</v>
      </c>
      <c r="I105" s="61" t="s">
        <v>413</v>
      </c>
    </row>
    <row r="106" spans="1:9" ht="25" customHeight="1" x14ac:dyDescent="0.2">
      <c r="A106" s="21" t="s">
        <v>35</v>
      </c>
      <c r="B106" s="58" t="s">
        <v>30</v>
      </c>
      <c r="C106" s="8">
        <v>38</v>
      </c>
      <c r="D106" s="8" t="s">
        <v>341</v>
      </c>
      <c r="E106" s="8"/>
      <c r="F106" s="47">
        <v>16.190999999999999</v>
      </c>
      <c r="G106" s="47">
        <v>85.417000000000002</v>
      </c>
      <c r="H106" s="8" t="s">
        <v>338</v>
      </c>
      <c r="I106" s="25"/>
    </row>
    <row r="107" spans="1:9" ht="25" customHeight="1" thickBot="1" x14ac:dyDescent="0.25">
      <c r="A107" s="22" t="s">
        <v>198</v>
      </c>
      <c r="B107" s="62" t="s">
        <v>30</v>
      </c>
      <c r="C107" s="63">
        <v>58</v>
      </c>
      <c r="D107" s="63" t="s">
        <v>343</v>
      </c>
      <c r="E107" s="63"/>
      <c r="F107" s="64">
        <v>16.109000000000002</v>
      </c>
      <c r="G107" s="64">
        <v>34.167000000000002</v>
      </c>
      <c r="H107" s="63" t="s">
        <v>338</v>
      </c>
      <c r="I107" s="28"/>
    </row>
  </sheetData>
  <mergeCells count="4">
    <mergeCell ref="E53:H53"/>
    <mergeCell ref="E54:H54"/>
    <mergeCell ref="E35:H35"/>
    <mergeCell ref="E58:H5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hillip Aldridge</cp:lastModifiedBy>
  <dcterms:created xsi:type="dcterms:W3CDTF">2024-08-06T10:47:46Z</dcterms:created>
  <dcterms:modified xsi:type="dcterms:W3CDTF">2025-02-18T10:00:09Z</dcterms:modified>
</cp:coreProperties>
</file>